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40">
  <si>
    <t xml:space="preserve">F1 Donor-proficient clones</t>
  </si>
  <si>
    <t xml:space="preserve">Backcross Clones</t>
  </si>
  <si>
    <t xml:space="preserve">donor begin</t>
  </si>
  <si>
    <t xml:space="preserve">donor end</t>
  </si>
  <si>
    <t xml:space="preserve">separation</t>
  </si>
  <si>
    <t xml:space="preserve">donor size</t>
  </si>
  <si>
    <t xml:space="preserve">donor #</t>
  </si>
  <si>
    <t xml:space="preserve">total donor</t>
  </si>
  <si>
    <t xml:space="preserve">% donor</t>
  </si>
  <si>
    <t xml:space="preserve">backcross</t>
  </si>
  <si>
    <t xml:space="preserve">donor start</t>
  </si>
  <si>
    <t xml:space="preserve">size</t>
  </si>
  <si>
    <t xml:space="preserve">esx1</t>
  </si>
  <si>
    <t xml:space="preserve">Km0.1b</t>
  </si>
  <si>
    <t xml:space="preserve">Km0.1BCa</t>
  </si>
  <si>
    <t xml:space="preserve">all esx</t>
  </si>
  <si>
    <t xml:space="preserve">Donor</t>
  </si>
  <si>
    <t xml:space="preserve">Km1.4</t>
  </si>
  <si>
    <t xml:space="preserve">Km1.4BC</t>
  </si>
  <si>
    <t xml:space="preserve"> all esx</t>
  </si>
  <si>
    <t xml:space="preserve">Km6.4b</t>
  </si>
  <si>
    <t xml:space="preserve">Km6.9a</t>
  </si>
  <si>
    <t xml:space="preserve">Km6.9BCa</t>
  </si>
  <si>
    <t xml:space="preserve">Recipient</t>
  </si>
  <si>
    <t xml:space="preserve">0067- esxA</t>
  </si>
  <si>
    <t xml:space="preserve">0079 - out</t>
  </si>
  <si>
    <t xml:space="preserve">Km6.9b</t>
  </si>
  <si>
    <t xml:space="preserve">Km6.9BCb</t>
  </si>
  <si>
    <t xml:space="preserve">0074 IS-5' of 0076</t>
  </si>
  <si>
    <t xml:space="preserve">Km5.7</t>
  </si>
  <si>
    <t xml:space="preserve">Km0.1a</t>
  </si>
  <si>
    <t xml:space="preserve">Km0.1BCb</t>
  </si>
  <si>
    <t xml:space="preserve">3' 0060-out</t>
  </si>
  <si>
    <t xml:space="preserve">Km0.8</t>
  </si>
  <si>
    <t xml:space="preserve">Km0.8BC</t>
  </si>
  <si>
    <t xml:space="preserve">Avg % dnr</t>
  </si>
  <si>
    <t xml:space="preserve">Km2.2b</t>
  </si>
  <si>
    <t xml:space="preserve">Km4.5a</t>
  </si>
  <si>
    <t xml:space="preserve">Total donor</t>
  </si>
  <si>
    <t xml:space="preserve">Avg dono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name val="Calibri"/>
      <family val="0"/>
    </font>
    <font>
      <sz val="12"/>
      <color rgb="FFDD0806"/>
      <name val="Calibri"/>
      <family val="2"/>
    </font>
    <font>
      <sz val="12"/>
      <color rgb="FF0000D4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7.49"/>
    <col collapsed="false" customWidth="true" hidden="false" outlineLevel="0" max="6" min="6" style="0" width="8.16"/>
    <col collapsed="false" customWidth="true" hidden="false" outlineLevel="0" max="8" min="8" style="0" width="8.49"/>
    <col collapsed="false" customWidth="true" hidden="false" outlineLevel="0" max="9" min="9" style="0" width="4.66"/>
    <col collapsed="false" customWidth="true" hidden="false" outlineLevel="0" max="14" min="14" style="0" width="9.49"/>
    <col collapsed="false" customWidth="true" hidden="false" outlineLevel="0" max="15" min="15" style="0" width="10.33"/>
    <col collapsed="false" customWidth="true" hidden="false" outlineLevel="0" max="16" min="16" style="0" width="10.15"/>
    <col collapsed="false" customWidth="true" hidden="false" outlineLevel="0" max="17" min="17" style="0" width="8.49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J1" s="1" t="s">
        <v>1</v>
      </c>
      <c r="K1" s="2"/>
    </row>
    <row r="2" customFormat="false" ht="15" hidden="false" customHeight="false" outlineLevel="0" collapsed="false">
      <c r="A2" s="1"/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J2" s="2" t="s">
        <v>9</v>
      </c>
      <c r="K2" s="2" t="s">
        <v>10</v>
      </c>
      <c r="L2" s="2" t="s">
        <v>3</v>
      </c>
      <c r="M2" s="2" t="s">
        <v>4</v>
      </c>
      <c r="N2" s="2" t="s">
        <v>11</v>
      </c>
      <c r="O2" s="2" t="s">
        <v>12</v>
      </c>
      <c r="P2" s="2" t="s">
        <v>7</v>
      </c>
      <c r="Q2" s="2" t="s">
        <v>8</v>
      </c>
    </row>
    <row r="3" customFormat="false" ht="15" hidden="false" customHeight="false" outlineLevel="0" collapsed="false">
      <c r="A3" s="1"/>
      <c r="B3" s="1"/>
      <c r="C3" s="1"/>
      <c r="D3" s="1"/>
      <c r="E3" s="1"/>
      <c r="F3" s="1"/>
    </row>
    <row r="4" customFormat="false" ht="15" hidden="false" customHeight="false" outlineLevel="0" collapsed="false">
      <c r="A4" s="4" t="s">
        <v>13</v>
      </c>
      <c r="B4" s="5" t="n">
        <v>36983</v>
      </c>
      <c r="C4" s="5" t="n">
        <v>203649</v>
      </c>
      <c r="D4" s="5" t="n">
        <f aca="false">(B5-C4)</f>
        <v>27494</v>
      </c>
      <c r="E4" s="6" t="n">
        <f aca="false">(C4-B4)</f>
        <v>166666</v>
      </c>
      <c r="F4" s="1" t="n">
        <v>4</v>
      </c>
      <c r="G4" s="0" t="n">
        <f aca="false">SUM(E4:E7)</f>
        <v>349621</v>
      </c>
      <c r="H4" s="0" t="n">
        <f aca="false">(G4)/69882.09</f>
        <v>5.00301293221196</v>
      </c>
      <c r="J4" s="1" t="s">
        <v>14</v>
      </c>
      <c r="K4" s="7" t="n">
        <v>36981</v>
      </c>
      <c r="L4" s="7" t="n">
        <v>177664</v>
      </c>
      <c r="M4" s="7"/>
      <c r="N4" s="6" t="n">
        <f aca="false">(L4-K4)</f>
        <v>140683</v>
      </c>
      <c r="O4" s="4" t="s">
        <v>15</v>
      </c>
      <c r="P4" s="1" t="n">
        <f aca="false">SUM(N4)</f>
        <v>140683</v>
      </c>
      <c r="Q4" s="0" t="n">
        <f aca="false">(P4)/69882.09</f>
        <v>2.01314814711466</v>
      </c>
    </row>
    <row r="5" customFormat="false" ht="15" hidden="false" customHeight="false" outlineLevel="0" collapsed="false">
      <c r="A5" s="4"/>
      <c r="B5" s="5" t="n">
        <v>231143</v>
      </c>
      <c r="C5" s="5" t="n">
        <v>249280</v>
      </c>
      <c r="D5" s="5" t="n">
        <f aca="false">(B6-C5)</f>
        <v>578397</v>
      </c>
      <c r="E5" s="1" t="n">
        <f aca="false">(C5-B5)</f>
        <v>18137</v>
      </c>
      <c r="F5" s="1"/>
      <c r="J5" s="1" t="s">
        <v>16</v>
      </c>
      <c r="K5" s="1"/>
      <c r="L5" s="1"/>
      <c r="M5" s="1"/>
      <c r="N5" s="1"/>
      <c r="O5" s="1"/>
    </row>
    <row r="6" customFormat="false" ht="15" hidden="false" customHeight="false" outlineLevel="0" collapsed="false">
      <c r="A6" s="4"/>
      <c r="B6" s="5" t="n">
        <v>827677</v>
      </c>
      <c r="C6" s="5" t="n">
        <v>950350</v>
      </c>
      <c r="D6" s="5" t="n">
        <f aca="false">(B7-C6)</f>
        <v>2765948</v>
      </c>
      <c r="E6" s="1" t="n">
        <f aca="false">(C6-B6)</f>
        <v>122673</v>
      </c>
      <c r="F6" s="1"/>
    </row>
    <row r="7" customFormat="false" ht="15" hidden="false" customHeight="false" outlineLevel="0" collapsed="false">
      <c r="A7" s="4"/>
      <c r="B7" s="5" t="n">
        <v>3716298</v>
      </c>
      <c r="C7" s="5" t="n">
        <v>3758443</v>
      </c>
      <c r="D7" s="5"/>
      <c r="E7" s="1" t="n">
        <f aca="false">(C7-B7)</f>
        <v>42145</v>
      </c>
      <c r="F7" s="1"/>
    </row>
    <row r="8" customFormat="false" ht="15" hidden="false" customHeight="false" outlineLevel="0" collapsed="false">
      <c r="A8" s="1"/>
      <c r="B8" s="1"/>
      <c r="C8" s="1"/>
      <c r="D8" s="1"/>
      <c r="E8" s="1"/>
      <c r="F8" s="1"/>
    </row>
    <row r="9" customFormat="false" ht="15" hidden="false" customHeight="false" outlineLevel="0" collapsed="false">
      <c r="A9" s="1"/>
      <c r="B9" s="1"/>
      <c r="C9" s="1"/>
      <c r="D9" s="1"/>
      <c r="E9" s="1"/>
      <c r="F9" s="1"/>
    </row>
    <row r="10" customFormat="false" ht="15" hidden="false" customHeight="false" outlineLevel="0" collapsed="false">
      <c r="A10" s="4" t="s">
        <v>17</v>
      </c>
      <c r="B10" s="5" t="n">
        <v>10511</v>
      </c>
      <c r="C10" s="5" t="n">
        <v>164838</v>
      </c>
      <c r="D10" s="5" t="n">
        <f aca="false">(B11-C10)</f>
        <v>73288</v>
      </c>
      <c r="E10" s="7" t="n">
        <f aca="false">(C10-B10)</f>
        <v>154327</v>
      </c>
      <c r="F10" s="1" t="n">
        <v>7</v>
      </c>
      <c r="G10" s="0" t="n">
        <f aca="false">SUM(E10:E16)</f>
        <v>270746</v>
      </c>
      <c r="H10" s="0" t="n">
        <f aca="false">(G10)/69882.09</f>
        <v>3.8743260254523</v>
      </c>
      <c r="J10" s="1" t="s">
        <v>18</v>
      </c>
      <c r="K10" s="8" t="n">
        <v>10510</v>
      </c>
      <c r="L10" s="9" t="n">
        <v>21339</v>
      </c>
      <c r="M10" s="10" t="n">
        <f aca="false">(K11-L10)</f>
        <v>109</v>
      </c>
      <c r="N10" s="11" t="n">
        <f aca="false">(L10-K10)</f>
        <v>10829</v>
      </c>
      <c r="O10" s="1"/>
      <c r="P10" s="0" t="n">
        <f aca="false">SUM(N10:N15)</f>
        <v>203979</v>
      </c>
      <c r="Q10" s="0" t="n">
        <f aca="false">(P10)/69882.09</f>
        <v>2.91890239688023</v>
      </c>
    </row>
    <row r="11" customFormat="false" ht="15" hidden="false" customHeight="false" outlineLevel="0" collapsed="false">
      <c r="A11" s="4"/>
      <c r="B11" s="5" t="n">
        <v>238126</v>
      </c>
      <c r="C11" s="5" t="n">
        <v>242574</v>
      </c>
      <c r="D11" s="5" t="n">
        <f aca="false">(B12-C11)</f>
        <v>1238939</v>
      </c>
      <c r="E11" s="1" t="n">
        <f aca="false">(C11-B11)</f>
        <v>4448</v>
      </c>
      <c r="F11" s="1"/>
      <c r="J11" s="1" t="s">
        <v>16</v>
      </c>
      <c r="K11" s="12" t="n">
        <v>21448</v>
      </c>
      <c r="L11" s="13" t="n">
        <v>22287</v>
      </c>
      <c r="M11" s="14" t="n">
        <f aca="false">(K12-L11)</f>
        <v>50832</v>
      </c>
      <c r="N11" s="15" t="n">
        <f aca="false">(L11-K11)</f>
        <v>839</v>
      </c>
      <c r="O11" s="1"/>
    </row>
    <row r="12" customFormat="false" ht="15" hidden="false" customHeight="false" outlineLevel="0" collapsed="false">
      <c r="A12" s="4"/>
      <c r="B12" s="5" t="n">
        <v>1481513</v>
      </c>
      <c r="C12" s="5" t="n">
        <v>1520788</v>
      </c>
      <c r="D12" s="5" t="n">
        <f aca="false">(B13-C12)</f>
        <v>4198</v>
      </c>
      <c r="E12" s="16" t="n">
        <f aca="false">(C12-B12)</f>
        <v>39275</v>
      </c>
      <c r="F12" s="1"/>
      <c r="J12" s="1"/>
      <c r="K12" s="7" t="n">
        <v>73119</v>
      </c>
      <c r="L12" s="7" t="n">
        <v>164836</v>
      </c>
      <c r="M12" s="4" t="n">
        <f aca="false">(K13-L12)</f>
        <v>1317456</v>
      </c>
      <c r="N12" s="7" t="n">
        <f aca="false">(L12-K12)</f>
        <v>91717</v>
      </c>
      <c r="O12" s="1" t="s">
        <v>19</v>
      </c>
    </row>
    <row r="13" customFormat="false" ht="15" hidden="false" customHeight="false" outlineLevel="0" collapsed="false">
      <c r="A13" s="4"/>
      <c r="B13" s="17" t="n">
        <v>1524986</v>
      </c>
      <c r="C13" s="18" t="n">
        <v>1575747</v>
      </c>
      <c r="D13" s="18" t="n">
        <f aca="false">(B14-C13)</f>
        <v>651</v>
      </c>
      <c r="E13" s="11" t="n">
        <f aca="false">(C13-B13)</f>
        <v>50761</v>
      </c>
      <c r="F13" s="1"/>
      <c r="J13" s="1"/>
      <c r="K13" s="19" t="n">
        <v>1482292</v>
      </c>
      <c r="L13" s="20" t="n">
        <v>1518486</v>
      </c>
      <c r="M13" s="10" t="n">
        <f aca="false">(K14-L13)</f>
        <v>118</v>
      </c>
      <c r="N13" s="21" t="n">
        <f aca="false">(L13-K13)</f>
        <v>36194</v>
      </c>
      <c r="O13" s="1"/>
    </row>
    <row r="14" customFormat="false" ht="15" hidden="false" customHeight="false" outlineLevel="0" collapsed="false">
      <c r="A14" s="4"/>
      <c r="B14" s="22" t="n">
        <v>1576398</v>
      </c>
      <c r="C14" s="23" t="n">
        <v>1580553</v>
      </c>
      <c r="D14" s="23" t="n">
        <f aca="false">(B15-C14)</f>
        <v>4746855</v>
      </c>
      <c r="E14" s="24" t="n">
        <f aca="false">(C14-B14)</f>
        <v>4155</v>
      </c>
      <c r="F14" s="1"/>
      <c r="J14" s="1"/>
      <c r="K14" s="25" t="n">
        <v>1518604</v>
      </c>
      <c r="L14" s="26" t="n">
        <v>1520787</v>
      </c>
      <c r="M14" s="27" t="n">
        <f aca="false">(K15-L14)</f>
        <v>4198</v>
      </c>
      <c r="N14" s="28" t="n">
        <f aca="false">(L14-K14)</f>
        <v>2183</v>
      </c>
      <c r="O14" s="1"/>
    </row>
    <row r="15" customFormat="false" ht="15" hidden="false" customHeight="false" outlineLevel="0" collapsed="false">
      <c r="A15" s="4"/>
      <c r="B15" s="17" t="n">
        <v>6327408</v>
      </c>
      <c r="C15" s="18" t="n">
        <v>6336541</v>
      </c>
      <c r="D15" s="18" t="n">
        <f aca="false">(B16-C15)</f>
        <v>1</v>
      </c>
      <c r="E15" s="29" t="n">
        <f aca="false">(C15-B15)</f>
        <v>9133</v>
      </c>
      <c r="F15" s="1"/>
      <c r="J15" s="1"/>
      <c r="K15" s="12" t="n">
        <v>1524985</v>
      </c>
      <c r="L15" s="13" t="n">
        <v>1587202</v>
      </c>
      <c r="M15" s="13"/>
      <c r="N15" s="15" t="n">
        <f aca="false">(L15-K15)</f>
        <v>62217</v>
      </c>
      <c r="O15" s="1"/>
    </row>
    <row r="16" customFormat="false" ht="15" hidden="false" customHeight="false" outlineLevel="0" collapsed="false">
      <c r="A16" s="4"/>
      <c r="B16" s="22" t="n">
        <v>6336542</v>
      </c>
      <c r="C16" s="23" t="n">
        <v>6345189</v>
      </c>
      <c r="D16" s="23"/>
      <c r="E16" s="24" t="n">
        <f aca="false">(C16-B16)</f>
        <v>8647</v>
      </c>
      <c r="F16" s="1"/>
    </row>
    <row r="17" customFormat="false" ht="15" hidden="false" customHeight="false" outlineLevel="0" collapsed="false">
      <c r="A17" s="1"/>
      <c r="B17" s="1"/>
      <c r="C17" s="1"/>
      <c r="D17" s="1"/>
      <c r="E17" s="1"/>
      <c r="F17" s="1"/>
    </row>
    <row r="18" customFormat="false" ht="15" hidden="false" customHeight="false" outlineLevel="0" collapsed="false">
      <c r="A18" s="1"/>
      <c r="B18" s="1"/>
      <c r="C18" s="1"/>
      <c r="D18" s="1"/>
      <c r="E18" s="1"/>
      <c r="F18" s="1"/>
    </row>
    <row r="19" customFormat="false" ht="15" hidden="false" customHeight="false" outlineLevel="0" collapsed="false">
      <c r="A19" s="4" t="s">
        <v>20</v>
      </c>
      <c r="B19" s="5" t="n">
        <v>0</v>
      </c>
      <c r="C19" s="5" t="n">
        <v>68808</v>
      </c>
      <c r="D19" s="5" t="n">
        <f aca="false">(B20-C19)</f>
        <v>5714</v>
      </c>
      <c r="E19" s="1" t="n">
        <f aca="false">(C19-B19)</f>
        <v>68808</v>
      </c>
      <c r="F19" s="1" t="n">
        <v>10</v>
      </c>
      <c r="G19" s="0" t="n">
        <f aca="false">SUM(E19:E28)</f>
        <v>271110</v>
      </c>
      <c r="H19" s="0" t="n">
        <f aca="false">(G19)/69882.09</f>
        <v>3.87953479925972</v>
      </c>
    </row>
    <row r="20" customFormat="false" ht="15" hidden="false" customHeight="false" outlineLevel="0" collapsed="false">
      <c r="A20" s="4"/>
      <c r="B20" s="5" t="n">
        <v>74522</v>
      </c>
      <c r="C20" s="5" t="n">
        <v>121443</v>
      </c>
      <c r="D20" s="5" t="n">
        <f aca="false">(B21-C20)</f>
        <v>514577</v>
      </c>
      <c r="E20" s="1" t="n">
        <f aca="false">(C20-B20)</f>
        <v>46921</v>
      </c>
      <c r="F20" s="1"/>
    </row>
    <row r="21" customFormat="false" ht="15" hidden="false" customHeight="false" outlineLevel="0" collapsed="false">
      <c r="A21" s="4"/>
      <c r="B21" s="17" t="n">
        <v>636020</v>
      </c>
      <c r="C21" s="18" t="n">
        <v>662281</v>
      </c>
      <c r="D21" s="18" t="n">
        <f aca="false">(B22-C21)</f>
        <v>28</v>
      </c>
      <c r="E21" s="29" t="n">
        <f aca="false">(C21-B21)</f>
        <v>26261</v>
      </c>
      <c r="F21" s="1"/>
    </row>
    <row r="22" customFormat="false" ht="15" hidden="false" customHeight="false" outlineLevel="0" collapsed="false">
      <c r="A22" s="4"/>
      <c r="B22" s="22" t="n">
        <v>662309</v>
      </c>
      <c r="C22" s="23" t="n">
        <v>689228</v>
      </c>
      <c r="D22" s="23" t="n">
        <f aca="false">(B23-C22)</f>
        <v>142090</v>
      </c>
      <c r="E22" s="24" t="n">
        <f aca="false">(C22-B22)</f>
        <v>26919</v>
      </c>
      <c r="F22" s="1"/>
    </row>
    <row r="23" customFormat="false" ht="15" hidden="false" customHeight="false" outlineLevel="0" collapsed="false">
      <c r="A23" s="4"/>
      <c r="B23" s="5" t="n">
        <v>831318</v>
      </c>
      <c r="C23" s="5" t="n">
        <v>838715</v>
      </c>
      <c r="D23" s="5" t="n">
        <f aca="false">(B24-C23)</f>
        <v>384159</v>
      </c>
      <c r="E23" s="1" t="n">
        <f aca="false">(C23-B23)</f>
        <v>7397</v>
      </c>
      <c r="F23" s="1"/>
    </row>
    <row r="24" customFormat="false" ht="15" hidden="false" customHeight="false" outlineLevel="0" collapsed="false">
      <c r="A24" s="4"/>
      <c r="B24" s="5" t="n">
        <v>1222874</v>
      </c>
      <c r="C24" s="5" t="n">
        <v>1229937</v>
      </c>
      <c r="D24" s="5" t="n">
        <f aca="false">(B25-C24)</f>
        <v>3225035</v>
      </c>
      <c r="E24" s="1" t="n">
        <f aca="false">(C24-B24)</f>
        <v>7063</v>
      </c>
      <c r="F24" s="1"/>
    </row>
    <row r="25" customFormat="false" ht="15" hidden="false" customHeight="false" outlineLevel="0" collapsed="false">
      <c r="A25" s="4"/>
      <c r="B25" s="5" t="n">
        <v>4454972</v>
      </c>
      <c r="C25" s="5" t="n">
        <v>4488530</v>
      </c>
      <c r="D25" s="5" t="n">
        <f aca="false">(B26-C25)</f>
        <v>1843744</v>
      </c>
      <c r="E25" s="1" t="n">
        <f aca="false">(C25-B25)</f>
        <v>33558</v>
      </c>
      <c r="F25" s="1"/>
    </row>
    <row r="26" customFormat="false" ht="15" hidden="false" customHeight="false" outlineLevel="0" collapsed="false">
      <c r="A26" s="4"/>
      <c r="B26" s="17" t="n">
        <v>6332274</v>
      </c>
      <c r="C26" s="18" t="n">
        <v>6336541</v>
      </c>
      <c r="D26" s="18" t="n">
        <f aca="false">(B27-C26)</f>
        <v>1</v>
      </c>
      <c r="E26" s="29" t="n">
        <f aca="false">(C26-B26)</f>
        <v>4267</v>
      </c>
      <c r="F26" s="1"/>
    </row>
    <row r="27" customFormat="false" ht="15" hidden="false" customHeight="false" outlineLevel="0" collapsed="false">
      <c r="A27" s="4"/>
      <c r="B27" s="22" t="n">
        <v>6336542</v>
      </c>
      <c r="C27" s="23" t="n">
        <v>6383752</v>
      </c>
      <c r="D27" s="23" t="n">
        <f aca="false">(B28-C27)</f>
        <v>601751</v>
      </c>
      <c r="E27" s="30" t="n">
        <f aca="false">(C27-B27)</f>
        <v>47210</v>
      </c>
      <c r="F27" s="1"/>
    </row>
    <row r="28" customFormat="false" ht="15" hidden="false" customHeight="false" outlineLevel="0" collapsed="false">
      <c r="A28" s="4"/>
      <c r="B28" s="5" t="n">
        <v>6985503</v>
      </c>
      <c r="C28" s="5" t="n">
        <v>6988209</v>
      </c>
      <c r="D28" s="5"/>
      <c r="E28" s="1" t="n">
        <f aca="false">(C28-B28)</f>
        <v>2706</v>
      </c>
      <c r="F28" s="1"/>
    </row>
    <row r="29" customFormat="false" ht="15" hidden="false" customHeight="false" outlineLevel="0" collapsed="false">
      <c r="A29" s="1"/>
      <c r="B29" s="1"/>
      <c r="C29" s="1"/>
      <c r="D29" s="1"/>
      <c r="E29" s="1"/>
      <c r="F29" s="1"/>
    </row>
    <row r="30" customFormat="false" ht="15" hidden="false" customHeight="false" outlineLevel="0" collapsed="false">
      <c r="A30" s="1"/>
      <c r="B30" s="1"/>
      <c r="C30" s="1"/>
      <c r="D30" s="1"/>
      <c r="E30" s="1"/>
      <c r="F30" s="1"/>
    </row>
    <row r="31" customFormat="false" ht="15" hidden="false" customHeight="false" outlineLevel="0" collapsed="false">
      <c r="A31" s="1" t="s">
        <v>21</v>
      </c>
      <c r="B31" s="1" t="n">
        <v>0</v>
      </c>
      <c r="C31" s="1" t="n">
        <v>119788</v>
      </c>
      <c r="D31" s="5" t="n">
        <f aca="false">(B32-C31)</f>
        <v>1736</v>
      </c>
      <c r="E31" s="7" t="n">
        <f aca="false">(C31-B31)</f>
        <v>119788</v>
      </c>
      <c r="F31" s="1" t="n">
        <v>14</v>
      </c>
      <c r="G31" s="0" t="n">
        <f aca="false">SUM(E31:E44)</f>
        <v>850281</v>
      </c>
      <c r="H31" s="0" t="n">
        <f aca="false">(G31)/69882.09</f>
        <v>12.1673664883234</v>
      </c>
      <c r="J31" s="1" t="s">
        <v>22</v>
      </c>
      <c r="K31" s="7" t="n">
        <v>68107</v>
      </c>
      <c r="L31" s="7" t="n">
        <v>71470</v>
      </c>
      <c r="M31" s="4" t="n">
        <f aca="false">(K32-L31)</f>
        <v>1426</v>
      </c>
      <c r="N31" s="7" t="n">
        <f aca="false">(L31-K31)</f>
        <v>3363</v>
      </c>
      <c r="O31" s="1"/>
      <c r="P31" s="0" t="n">
        <f aca="false">SUM(N31:N41)</f>
        <v>272685</v>
      </c>
      <c r="Q31" s="0" t="n">
        <f aca="false">(P31)/69882.09</f>
        <v>3.90207276284954</v>
      </c>
    </row>
    <row r="32" customFormat="false" ht="15" hidden="false" customHeight="false" outlineLevel="0" collapsed="false">
      <c r="A32" s="1"/>
      <c r="B32" s="1" t="n">
        <v>121524</v>
      </c>
      <c r="C32" s="1" t="n">
        <v>189569</v>
      </c>
      <c r="D32" s="5" t="n">
        <f aca="false">(B33-C32)</f>
        <v>5721558</v>
      </c>
      <c r="E32" s="31" t="n">
        <f aca="false">(C32-B32)</f>
        <v>68045</v>
      </c>
      <c r="F32" s="1"/>
      <c r="J32" s="1" t="s">
        <v>23</v>
      </c>
      <c r="K32" s="7" t="n">
        <v>72896</v>
      </c>
      <c r="L32" s="7" t="n">
        <v>87307</v>
      </c>
      <c r="M32" s="4" t="n">
        <f aca="false">(K33-L32)</f>
        <v>15659</v>
      </c>
      <c r="N32" s="7" t="n">
        <f aca="false">(L32-K32)</f>
        <v>14411</v>
      </c>
      <c r="O32" s="1" t="s">
        <v>24</v>
      </c>
    </row>
    <row r="33" customFormat="false" ht="15" hidden="false" customHeight="false" outlineLevel="0" collapsed="false">
      <c r="A33" s="1"/>
      <c r="B33" s="32" t="n">
        <v>5911127</v>
      </c>
      <c r="C33" s="33" t="n">
        <v>5913050</v>
      </c>
      <c r="D33" s="18" t="n">
        <f aca="false">(B34-C33)</f>
        <v>7</v>
      </c>
      <c r="E33" s="11" t="n">
        <f aca="false">(C33-B33)</f>
        <v>1923</v>
      </c>
      <c r="F33" s="1"/>
      <c r="J33" s="1"/>
      <c r="K33" s="7" t="n">
        <v>102966</v>
      </c>
      <c r="L33" s="7" t="n">
        <v>119788</v>
      </c>
      <c r="M33" s="4" t="n">
        <f aca="false">(K34-L33)</f>
        <v>1736</v>
      </c>
      <c r="N33" s="7" t="n">
        <f aca="false">(L33-K33)</f>
        <v>16822</v>
      </c>
      <c r="O33" s="1" t="s">
        <v>25</v>
      </c>
    </row>
    <row r="34" customFormat="false" ht="15" hidden="false" customHeight="false" outlineLevel="0" collapsed="false">
      <c r="A34" s="1"/>
      <c r="B34" s="34" t="n">
        <v>5913057</v>
      </c>
      <c r="C34" s="35" t="n">
        <v>5946654</v>
      </c>
      <c r="D34" s="36" t="n">
        <f aca="false">(B35-C34)</f>
        <v>268</v>
      </c>
      <c r="E34" s="28" t="n">
        <f aca="false">(C34-B34)</f>
        <v>33597</v>
      </c>
      <c r="F34" s="1"/>
      <c r="J34" s="1"/>
      <c r="K34" s="31" t="n">
        <v>121524</v>
      </c>
      <c r="L34" s="31" t="n">
        <v>189569</v>
      </c>
      <c r="M34" s="4" t="n">
        <f aca="false">(K35-L34)</f>
        <v>5721558</v>
      </c>
      <c r="N34" s="31" t="n">
        <f aca="false">(L34-K34)</f>
        <v>68045</v>
      </c>
      <c r="O34" s="1"/>
    </row>
    <row r="35" customFormat="false" ht="15" hidden="false" customHeight="false" outlineLevel="0" collapsed="false">
      <c r="A35" s="1"/>
      <c r="B35" s="34" t="n">
        <v>5946922</v>
      </c>
      <c r="C35" s="35" t="n">
        <v>6171017</v>
      </c>
      <c r="D35" s="36" t="n">
        <f aca="false">(B36-C35)</f>
        <v>4</v>
      </c>
      <c r="E35" s="37" t="n">
        <f aca="false">(C35-B35)</f>
        <v>224095</v>
      </c>
      <c r="F35" s="1"/>
      <c r="J35" s="1"/>
      <c r="K35" s="8" t="n">
        <v>5911127</v>
      </c>
      <c r="L35" s="9" t="n">
        <v>5913050</v>
      </c>
      <c r="M35" s="10" t="n">
        <f aca="false">(K36-L35)</f>
        <v>7</v>
      </c>
      <c r="N35" s="11" t="n">
        <f aca="false">(L35-K35)</f>
        <v>1923</v>
      </c>
      <c r="O35" s="1"/>
    </row>
    <row r="36" customFormat="false" ht="15" hidden="false" customHeight="false" outlineLevel="0" collapsed="false">
      <c r="A36" s="1"/>
      <c r="B36" s="38" t="n">
        <v>6171021</v>
      </c>
      <c r="C36" s="39" t="n">
        <v>6200769</v>
      </c>
      <c r="D36" s="23" t="n">
        <f aca="false">(B37-C36)</f>
        <v>25762</v>
      </c>
      <c r="E36" s="24" t="n">
        <f aca="false">(C36-B36)</f>
        <v>29748</v>
      </c>
      <c r="F36" s="1"/>
      <c r="J36" s="1"/>
      <c r="K36" s="25" t="n">
        <v>5913057</v>
      </c>
      <c r="L36" s="26" t="n">
        <v>5946654</v>
      </c>
      <c r="M36" s="27" t="n">
        <f aca="false">(K37-L36)</f>
        <v>268</v>
      </c>
      <c r="N36" s="28" t="n">
        <f aca="false">(L36-K36)</f>
        <v>33597</v>
      </c>
      <c r="O36" s="1"/>
    </row>
    <row r="37" customFormat="false" ht="15" hidden="false" customHeight="false" outlineLevel="0" collapsed="false">
      <c r="A37" s="1"/>
      <c r="B37" s="1" t="n">
        <v>6226531</v>
      </c>
      <c r="C37" s="1" t="n">
        <v>6248364</v>
      </c>
      <c r="D37" s="5" t="n">
        <f aca="false">(B38-C37)</f>
        <v>203103</v>
      </c>
      <c r="E37" s="1" t="n">
        <f aca="false">(C37-B37)</f>
        <v>21833</v>
      </c>
      <c r="F37" s="1"/>
      <c r="J37" s="1"/>
      <c r="K37" s="12" t="n">
        <v>5946922</v>
      </c>
      <c r="L37" s="13" t="n">
        <v>5951818</v>
      </c>
      <c r="M37" s="14" t="n">
        <f aca="false">(K38-L37)</f>
        <v>783929</v>
      </c>
      <c r="N37" s="15" t="n">
        <f aca="false">(L37-K37)</f>
        <v>4896</v>
      </c>
      <c r="O37" s="1"/>
    </row>
    <row r="38" customFormat="false" ht="15" hidden="false" customHeight="false" outlineLevel="0" collapsed="false">
      <c r="A38" s="1"/>
      <c r="B38" s="1" t="n">
        <v>6451467</v>
      </c>
      <c r="C38" s="1" t="n">
        <v>6457455</v>
      </c>
      <c r="D38" s="5" t="n">
        <f aca="false">(B39-C38)</f>
        <v>9693</v>
      </c>
      <c r="E38" s="1" t="n">
        <f aca="false">(C38-B38)</f>
        <v>5988</v>
      </c>
      <c r="F38" s="1"/>
      <c r="J38" s="1"/>
      <c r="K38" s="19" t="n">
        <v>6735747</v>
      </c>
      <c r="L38" s="20" t="n">
        <v>6739083</v>
      </c>
      <c r="M38" s="10" t="n">
        <f aca="false">(K39-L38)</f>
        <v>51</v>
      </c>
      <c r="N38" s="40" t="n">
        <f aca="false">(L38-K38)</f>
        <v>3336</v>
      </c>
      <c r="O38" s="1"/>
    </row>
    <row r="39" customFormat="false" ht="15" hidden="false" customHeight="false" outlineLevel="0" collapsed="false">
      <c r="A39" s="1"/>
      <c r="B39" s="32" t="n">
        <v>6467148</v>
      </c>
      <c r="C39" s="33" t="n">
        <v>6498865</v>
      </c>
      <c r="D39" s="18" t="n">
        <f aca="false">(B40-C39)</f>
        <v>36</v>
      </c>
      <c r="E39" s="29" t="n">
        <f aca="false">(C39-B39)</f>
        <v>31717</v>
      </c>
      <c r="F39" s="1"/>
      <c r="J39" s="1"/>
      <c r="K39" s="41" t="n">
        <v>6739134</v>
      </c>
      <c r="L39" s="42" t="n">
        <v>6747026</v>
      </c>
      <c r="M39" s="14" t="n">
        <f aca="false">(K40-L39)</f>
        <v>89573</v>
      </c>
      <c r="N39" s="43" t="n">
        <f aca="false">(L39-K39)</f>
        <v>7892</v>
      </c>
      <c r="O39" s="1"/>
    </row>
    <row r="40" customFormat="false" ht="15" hidden="false" customHeight="false" outlineLevel="0" collapsed="false">
      <c r="A40" s="1"/>
      <c r="B40" s="38" t="n">
        <v>6498901</v>
      </c>
      <c r="C40" s="39" t="n">
        <v>6626839</v>
      </c>
      <c r="D40" s="23" t="n">
        <f aca="false">(B41-C40)</f>
        <v>43638</v>
      </c>
      <c r="E40" s="24" t="n">
        <f aca="false">(C40-B40)</f>
        <v>127938</v>
      </c>
      <c r="F40" s="1"/>
      <c r="J40" s="1"/>
      <c r="K40" s="7" t="n">
        <v>6836599</v>
      </c>
      <c r="L40" s="7" t="n">
        <v>6954999</v>
      </c>
      <c r="M40" s="4"/>
      <c r="N40" s="6" t="n">
        <f aca="false">(L40-K40)</f>
        <v>118400</v>
      </c>
      <c r="O40" s="1"/>
    </row>
    <row r="41" customFormat="false" ht="15" hidden="false" customHeight="false" outlineLevel="0" collapsed="false">
      <c r="A41" s="1"/>
      <c r="B41" s="1" t="n">
        <v>6670477</v>
      </c>
      <c r="C41" s="1" t="n">
        <v>6676666</v>
      </c>
      <c r="D41" s="5" t="n">
        <f aca="false">(B42-C41)</f>
        <v>39197</v>
      </c>
      <c r="E41" s="1" t="n">
        <f aca="false">(C41-B41)</f>
        <v>6189</v>
      </c>
      <c r="F41" s="1"/>
      <c r="J41" s="1"/>
      <c r="K41" s="7"/>
      <c r="L41" s="7"/>
      <c r="M41" s="4"/>
      <c r="N41" s="7"/>
      <c r="O41" s="1"/>
    </row>
    <row r="42" customFormat="false" ht="15" hidden="false" customHeight="false" outlineLevel="0" collapsed="false">
      <c r="A42" s="1"/>
      <c r="B42" s="1" t="n">
        <v>6715863</v>
      </c>
      <c r="C42" s="1" t="n">
        <v>6747027</v>
      </c>
      <c r="D42" s="5" t="n">
        <f aca="false">(B43-C42)</f>
        <v>89572</v>
      </c>
      <c r="E42" s="31" t="n">
        <f aca="false">(C42-B42)</f>
        <v>31164</v>
      </c>
      <c r="F42" s="1"/>
      <c r="M42" s="44"/>
    </row>
    <row r="43" customFormat="false" ht="15" hidden="false" customHeight="false" outlineLevel="0" collapsed="false">
      <c r="A43" s="1"/>
      <c r="B43" s="1" t="n">
        <v>6836599</v>
      </c>
      <c r="C43" s="1" t="n">
        <v>6963340</v>
      </c>
      <c r="D43" s="5" t="n">
        <f aca="false">(B44-C43)</f>
        <v>3354</v>
      </c>
      <c r="E43" s="6" t="n">
        <f aca="false">(C43-B43)</f>
        <v>126741</v>
      </c>
      <c r="F43" s="1"/>
      <c r="M43" s="44"/>
    </row>
    <row r="44" customFormat="false" ht="15" hidden="false" customHeight="false" outlineLevel="0" collapsed="false">
      <c r="A44" s="1"/>
      <c r="B44" s="1" t="n">
        <v>6966694</v>
      </c>
      <c r="C44" s="1" t="n">
        <v>6988209</v>
      </c>
      <c r="D44" s="1"/>
      <c r="E44" s="1" t="n">
        <f aca="false">(C44-B44)</f>
        <v>21515</v>
      </c>
      <c r="F44" s="1"/>
      <c r="M44" s="44"/>
    </row>
    <row r="45" customFormat="false" ht="15" hidden="false" customHeight="false" outlineLevel="0" collapsed="false">
      <c r="A45" s="1"/>
      <c r="B45" s="1"/>
      <c r="C45" s="1"/>
      <c r="D45" s="1"/>
      <c r="E45" s="1"/>
      <c r="F45" s="1"/>
      <c r="M45" s="44"/>
    </row>
    <row r="46" customFormat="false" ht="15" hidden="false" customHeight="false" outlineLevel="0" collapsed="false">
      <c r="A46" s="1"/>
      <c r="B46" s="1"/>
      <c r="C46" s="1"/>
      <c r="D46" s="1"/>
      <c r="E46" s="1"/>
      <c r="F46" s="1"/>
      <c r="M46" s="44"/>
    </row>
    <row r="47" customFormat="false" ht="15" hidden="false" customHeight="false" outlineLevel="0" collapsed="false">
      <c r="A47" s="4" t="s">
        <v>26</v>
      </c>
      <c r="B47" s="5" t="n">
        <v>49611</v>
      </c>
      <c r="C47" s="5" t="n">
        <v>59431</v>
      </c>
      <c r="D47" s="5" t="n">
        <f aca="false">(B48-C47)</f>
        <v>12113</v>
      </c>
      <c r="E47" s="1" t="n">
        <f aca="false">(C47-B47)</f>
        <v>9820</v>
      </c>
      <c r="F47" s="1" t="n">
        <v>14</v>
      </c>
      <c r="G47" s="0" t="n">
        <f aca="false">SUM(E47:E60)</f>
        <v>781025</v>
      </c>
      <c r="H47" s="0" t="n">
        <f aca="false">(G47)/69882.09</f>
        <v>11.1763257223704</v>
      </c>
      <c r="J47" s="1" t="s">
        <v>27</v>
      </c>
      <c r="K47" s="7" t="n">
        <v>71543</v>
      </c>
      <c r="L47" s="7" t="n">
        <v>73510</v>
      </c>
      <c r="M47" s="4" t="n">
        <f aca="false">(K48-L47)</f>
        <v>21439</v>
      </c>
      <c r="N47" s="7" t="n">
        <f aca="false">(L47-K47)</f>
        <v>1967</v>
      </c>
      <c r="O47" s="1"/>
      <c r="P47" s="0" t="n">
        <f aca="false">SUM(N47:N52)</f>
        <v>69964</v>
      </c>
      <c r="Q47" s="0" t="n">
        <f aca="false">(P47)/69882.09</f>
        <v>1.00117211720485</v>
      </c>
    </row>
    <row r="48" customFormat="false" ht="15" hidden="false" customHeight="false" outlineLevel="0" collapsed="false">
      <c r="A48" s="4"/>
      <c r="B48" s="5" t="n">
        <v>71544</v>
      </c>
      <c r="C48" s="5" t="n">
        <v>279693</v>
      </c>
      <c r="D48" s="5" t="n">
        <f aca="false">(B49-C48)</f>
        <v>597995</v>
      </c>
      <c r="E48" s="7" t="n">
        <f aca="false">(C48-B48)</f>
        <v>208149</v>
      </c>
      <c r="F48" s="1"/>
      <c r="J48" s="1" t="s">
        <v>23</v>
      </c>
      <c r="K48" s="7" t="n">
        <v>94949</v>
      </c>
      <c r="L48" s="7" t="n">
        <v>100295</v>
      </c>
      <c r="M48" s="4" t="n">
        <f aca="false">(K49-L48)</f>
        <v>6239804</v>
      </c>
      <c r="N48" s="7" t="n">
        <f aca="false">(L48-K48)</f>
        <v>5346</v>
      </c>
      <c r="O48" s="1" t="s">
        <v>28</v>
      </c>
    </row>
    <row r="49" customFormat="false" ht="15" hidden="false" customHeight="false" outlineLevel="0" collapsed="false">
      <c r="A49" s="4"/>
      <c r="B49" s="5" t="n">
        <v>877688</v>
      </c>
      <c r="C49" s="5" t="n">
        <v>879026</v>
      </c>
      <c r="D49" s="5" t="n">
        <f aca="false">(B50-C49)</f>
        <v>3478</v>
      </c>
      <c r="E49" s="1" t="n">
        <f aca="false">(C49-B49)</f>
        <v>1338</v>
      </c>
      <c r="F49" s="1"/>
      <c r="J49" s="1"/>
      <c r="K49" s="31" t="n">
        <v>6340099</v>
      </c>
      <c r="L49" s="31" t="n">
        <v>6350566</v>
      </c>
      <c r="M49" s="4" t="n">
        <f aca="false">(K50-L49)</f>
        <v>34240</v>
      </c>
      <c r="N49" s="31" t="n">
        <f aca="false">(L49-K49)</f>
        <v>10467</v>
      </c>
      <c r="O49" s="1"/>
    </row>
    <row r="50" customFormat="false" ht="15" hidden="false" customHeight="false" outlineLevel="0" collapsed="false">
      <c r="A50" s="4"/>
      <c r="B50" s="5" t="n">
        <v>882504</v>
      </c>
      <c r="C50" s="5" t="n">
        <v>915537</v>
      </c>
      <c r="D50" s="5" t="n">
        <f aca="false">(B51-C50)</f>
        <v>138942</v>
      </c>
      <c r="E50" s="1" t="n">
        <f aca="false">(C50-B50)</f>
        <v>33033</v>
      </c>
      <c r="F50" s="1"/>
      <c r="J50" s="1"/>
      <c r="K50" s="7" t="n">
        <v>6384806</v>
      </c>
      <c r="L50" s="7" t="n">
        <v>6412385</v>
      </c>
      <c r="M50" s="4" t="n">
        <f aca="false">(K51-L50)</f>
        <v>443080</v>
      </c>
      <c r="N50" s="7" t="n">
        <f aca="false">(L50-K50)</f>
        <v>27579</v>
      </c>
      <c r="O50" s="1"/>
    </row>
    <row r="51" customFormat="false" ht="15" hidden="false" customHeight="false" outlineLevel="0" collapsed="false">
      <c r="A51" s="4"/>
      <c r="B51" s="5" t="n">
        <v>1054479</v>
      </c>
      <c r="C51" s="5" t="n">
        <v>1280456</v>
      </c>
      <c r="D51" s="5" t="n">
        <f aca="false">(B52-C51)</f>
        <v>2277751</v>
      </c>
      <c r="E51" s="1" t="n">
        <f aca="false">(C51-B51)</f>
        <v>225977</v>
      </c>
      <c r="F51" s="1"/>
      <c r="J51" s="1"/>
      <c r="K51" s="31" t="n">
        <v>6855465</v>
      </c>
      <c r="L51" s="31" t="n">
        <v>6868971</v>
      </c>
      <c r="M51" s="4" t="n">
        <f aca="false">(K52-L51)</f>
        <v>11844</v>
      </c>
      <c r="N51" s="16" t="n">
        <f aca="false">(L51-K51)</f>
        <v>13506</v>
      </c>
      <c r="O51" s="1"/>
    </row>
    <row r="52" customFormat="false" ht="15" hidden="false" customHeight="false" outlineLevel="0" collapsed="false">
      <c r="A52" s="4"/>
      <c r="B52" s="5" t="n">
        <v>3558207</v>
      </c>
      <c r="C52" s="5" t="n">
        <v>3559847</v>
      </c>
      <c r="D52" s="5" t="n">
        <f aca="false">(B53-C52)</f>
        <v>1293151</v>
      </c>
      <c r="E52" s="1" t="n">
        <f aca="false">(C52-B52)</f>
        <v>1640</v>
      </c>
      <c r="F52" s="1"/>
      <c r="J52" s="1"/>
      <c r="K52" s="31" t="n">
        <v>6880815</v>
      </c>
      <c r="L52" s="31" t="n">
        <v>6891914</v>
      </c>
      <c r="M52" s="4"/>
      <c r="N52" s="31" t="n">
        <f aca="false">(L52-K52)</f>
        <v>11099</v>
      </c>
      <c r="O52" s="1"/>
    </row>
    <row r="53" customFormat="false" ht="15" hidden="false" customHeight="false" outlineLevel="0" collapsed="false">
      <c r="A53" s="4"/>
      <c r="B53" s="17" t="n">
        <v>4852998</v>
      </c>
      <c r="C53" s="18" t="n">
        <v>4862982</v>
      </c>
      <c r="D53" s="18" t="n">
        <f aca="false">(B54-C53)</f>
        <v>399</v>
      </c>
      <c r="E53" s="29" t="n">
        <f aca="false">(C53-B53)</f>
        <v>9984</v>
      </c>
      <c r="F53" s="1"/>
      <c r="M53" s="44"/>
    </row>
    <row r="54" customFormat="false" ht="15" hidden="false" customHeight="false" outlineLevel="0" collapsed="false">
      <c r="A54" s="4"/>
      <c r="B54" s="45" t="n">
        <v>4863381</v>
      </c>
      <c r="C54" s="36" t="n">
        <v>4918408</v>
      </c>
      <c r="D54" s="36" t="n">
        <f aca="false">(B55-C54)</f>
        <v>11</v>
      </c>
      <c r="E54" s="46" t="n">
        <f aca="false">(C54-B54)</f>
        <v>55027</v>
      </c>
      <c r="F54" s="1"/>
      <c r="M54" s="44"/>
    </row>
    <row r="55" customFormat="false" ht="15" hidden="false" customHeight="false" outlineLevel="0" collapsed="false">
      <c r="A55" s="4"/>
      <c r="B55" s="22" t="n">
        <v>4918419</v>
      </c>
      <c r="C55" s="23" t="n">
        <v>4932930</v>
      </c>
      <c r="D55" s="23" t="n">
        <f aca="false">(B56-C55)</f>
        <v>1308628</v>
      </c>
      <c r="E55" s="24" t="n">
        <f aca="false">(C55-B55)</f>
        <v>14511</v>
      </c>
      <c r="F55" s="1"/>
      <c r="M55" s="44"/>
    </row>
    <row r="56" customFormat="false" ht="15" hidden="false" customHeight="false" outlineLevel="0" collapsed="false">
      <c r="A56" s="4"/>
      <c r="B56" s="5" t="n">
        <v>6241558</v>
      </c>
      <c r="C56" s="5" t="n">
        <v>6335341</v>
      </c>
      <c r="D56" s="5" t="n">
        <f aca="false">(B57-C56)</f>
        <v>1201</v>
      </c>
      <c r="E56" s="1" t="n">
        <f aca="false">(C56-B56)</f>
        <v>93783</v>
      </c>
      <c r="F56" s="1"/>
      <c r="M56" s="44"/>
    </row>
    <row r="57" customFormat="false" ht="15" hidden="false" customHeight="false" outlineLevel="0" collapsed="false">
      <c r="A57" s="4"/>
      <c r="B57" s="5" t="n">
        <v>6336542</v>
      </c>
      <c r="C57" s="5" t="n">
        <v>6350565</v>
      </c>
      <c r="D57" s="5" t="n">
        <f aca="false">(B58-C57)</f>
        <v>34241</v>
      </c>
      <c r="E57" s="31" t="n">
        <f aca="false">(C57-B57)</f>
        <v>14023</v>
      </c>
      <c r="F57" s="1"/>
      <c r="M57" s="44"/>
    </row>
    <row r="58" customFormat="false" ht="15" hidden="false" customHeight="false" outlineLevel="0" collapsed="false">
      <c r="A58" s="4"/>
      <c r="B58" s="5" t="n">
        <v>6384806</v>
      </c>
      <c r="C58" s="5" t="n">
        <v>6412385</v>
      </c>
      <c r="D58" s="5" t="n">
        <f aca="false">(B59-C58)</f>
        <v>424003</v>
      </c>
      <c r="E58" s="7" t="n">
        <f aca="false">(C58-B58)</f>
        <v>27579</v>
      </c>
      <c r="F58" s="1"/>
      <c r="M58" s="44"/>
    </row>
    <row r="59" customFormat="false" ht="15" hidden="false" customHeight="false" outlineLevel="0" collapsed="false">
      <c r="A59" s="4"/>
      <c r="B59" s="5" t="n">
        <v>6836388</v>
      </c>
      <c r="C59" s="5" t="n">
        <v>6896629</v>
      </c>
      <c r="D59" s="5" t="n">
        <f aca="false">(B60-C59)</f>
        <v>10876</v>
      </c>
      <c r="E59" s="16" t="n">
        <f aca="false">(C59-B59)</f>
        <v>60241</v>
      </c>
      <c r="F59" s="1"/>
      <c r="M59" s="44"/>
    </row>
    <row r="60" customFormat="false" ht="15" hidden="false" customHeight="false" outlineLevel="0" collapsed="false">
      <c r="A60" s="4"/>
      <c r="B60" s="5" t="n">
        <v>6907505</v>
      </c>
      <c r="C60" s="5" t="n">
        <v>6933425</v>
      </c>
      <c r="D60" s="5"/>
      <c r="E60" s="1" t="n">
        <f aca="false">(C60-B60)</f>
        <v>25920</v>
      </c>
      <c r="F60" s="1"/>
      <c r="M60" s="44"/>
    </row>
    <row r="61" customFormat="false" ht="15" hidden="false" customHeight="false" outlineLevel="0" collapsed="false">
      <c r="A61" s="1"/>
      <c r="B61" s="1"/>
      <c r="C61" s="1"/>
      <c r="D61" s="1"/>
      <c r="E61" s="1"/>
      <c r="F61" s="1"/>
      <c r="M61" s="44"/>
    </row>
    <row r="62" customFormat="false" ht="15" hidden="false" customHeight="false" outlineLevel="0" collapsed="false">
      <c r="A62" s="1"/>
      <c r="B62" s="1"/>
      <c r="C62" s="1"/>
      <c r="D62" s="1"/>
      <c r="E62" s="1"/>
      <c r="F62" s="1"/>
      <c r="M62" s="44"/>
    </row>
    <row r="63" customFormat="false" ht="15" hidden="false" customHeight="false" outlineLevel="0" collapsed="false">
      <c r="A63" s="4" t="s">
        <v>29</v>
      </c>
      <c r="B63" s="5" t="n">
        <v>0</v>
      </c>
      <c r="C63" s="5" t="n">
        <v>132221</v>
      </c>
      <c r="D63" s="5" t="n">
        <f aca="false">(B64-C63)</f>
        <v>443875</v>
      </c>
      <c r="E63" s="1" t="n">
        <f aca="false">(C63-B63)</f>
        <v>132221</v>
      </c>
      <c r="F63" s="1" t="n">
        <v>17</v>
      </c>
      <c r="G63" s="0" t="n">
        <f aca="false">SUM(E63:E79)</f>
        <v>899549</v>
      </c>
      <c r="H63" s="0" t="n">
        <f aca="false">(G63)/69882.09</f>
        <v>12.872382609049</v>
      </c>
      <c r="M63" s="44"/>
    </row>
    <row r="64" customFormat="false" ht="15" hidden="false" customHeight="false" outlineLevel="0" collapsed="false">
      <c r="A64" s="4"/>
      <c r="B64" s="5" t="n">
        <v>576096</v>
      </c>
      <c r="C64" s="5" t="n">
        <v>618919</v>
      </c>
      <c r="D64" s="5" t="n">
        <f aca="false">(B65-C64)</f>
        <v>618412</v>
      </c>
      <c r="E64" s="1" t="n">
        <f aca="false">(C64-B64)</f>
        <v>42823</v>
      </c>
      <c r="F64" s="1"/>
      <c r="M64" s="44"/>
    </row>
    <row r="65" customFormat="false" ht="15" hidden="false" customHeight="false" outlineLevel="0" collapsed="false">
      <c r="A65" s="4"/>
      <c r="B65" s="5" t="n">
        <v>1237331</v>
      </c>
      <c r="C65" s="5" t="n">
        <v>1290932</v>
      </c>
      <c r="D65" s="5" t="n">
        <f aca="false">(B66-C65)</f>
        <v>2099</v>
      </c>
      <c r="E65" s="1" t="n">
        <f aca="false">(C65-B65)</f>
        <v>53601</v>
      </c>
      <c r="F65" s="1"/>
      <c r="M65" s="44"/>
    </row>
    <row r="66" customFormat="false" ht="15" hidden="false" customHeight="false" outlineLevel="0" collapsed="false">
      <c r="A66" s="4"/>
      <c r="B66" s="5" t="n">
        <v>1293031</v>
      </c>
      <c r="C66" s="5" t="n">
        <v>1369646</v>
      </c>
      <c r="D66" s="5" t="n">
        <f aca="false">(B67-C66)</f>
        <v>88629</v>
      </c>
      <c r="E66" s="1" t="n">
        <f aca="false">(C66-B66)</f>
        <v>76615</v>
      </c>
      <c r="F66" s="1"/>
      <c r="M66" s="44"/>
    </row>
    <row r="67" customFormat="false" ht="15" hidden="false" customHeight="false" outlineLevel="0" collapsed="false">
      <c r="A67" s="4"/>
      <c r="B67" s="5" t="n">
        <v>1458275</v>
      </c>
      <c r="C67" s="5" t="n">
        <v>1504775</v>
      </c>
      <c r="D67" s="5" t="n">
        <f aca="false">(B68-C67)</f>
        <v>640305</v>
      </c>
      <c r="E67" s="1" t="n">
        <f aca="false">(C67-B67)</f>
        <v>46500</v>
      </c>
      <c r="F67" s="1"/>
      <c r="M67" s="44"/>
    </row>
    <row r="68" customFormat="false" ht="15" hidden="false" customHeight="false" outlineLevel="0" collapsed="false">
      <c r="A68" s="4"/>
      <c r="B68" s="5" t="n">
        <v>2145080</v>
      </c>
      <c r="C68" s="5" t="n">
        <v>2153449</v>
      </c>
      <c r="D68" s="5" t="n">
        <f aca="false">(B69-C68)</f>
        <v>391369</v>
      </c>
      <c r="E68" s="1" t="n">
        <f aca="false">(C68-B68)</f>
        <v>8369</v>
      </c>
      <c r="F68" s="1"/>
      <c r="M68" s="44"/>
    </row>
    <row r="69" customFormat="false" ht="15" hidden="false" customHeight="false" outlineLevel="0" collapsed="false">
      <c r="A69" s="4"/>
      <c r="B69" s="5" t="n">
        <v>2544818</v>
      </c>
      <c r="C69" s="5" t="n">
        <v>2556284</v>
      </c>
      <c r="D69" s="5" t="n">
        <f aca="false">(B70-C69)</f>
        <v>81001</v>
      </c>
      <c r="E69" s="1" t="n">
        <f aca="false">(C69-B69)</f>
        <v>11466</v>
      </c>
      <c r="F69" s="1"/>
      <c r="M69" s="44"/>
    </row>
    <row r="70" customFormat="false" ht="15" hidden="false" customHeight="false" outlineLevel="0" collapsed="false">
      <c r="A70" s="4"/>
      <c r="B70" s="5" t="n">
        <v>2637285</v>
      </c>
      <c r="C70" s="5" t="n">
        <v>2657783</v>
      </c>
      <c r="D70" s="5" t="n">
        <f aca="false">(B71-C70)</f>
        <v>2387656</v>
      </c>
      <c r="E70" s="1" t="n">
        <f aca="false">(C70-B70)</f>
        <v>20498</v>
      </c>
      <c r="F70" s="1"/>
      <c r="M70" s="44"/>
    </row>
    <row r="71" customFormat="false" ht="15" hidden="false" customHeight="false" outlineLevel="0" collapsed="false">
      <c r="A71" s="4"/>
      <c r="B71" s="5" t="n">
        <v>5045439</v>
      </c>
      <c r="C71" s="5" t="n">
        <v>5187120</v>
      </c>
      <c r="D71" s="5" t="n">
        <f aca="false">(B72-C71)</f>
        <v>426549</v>
      </c>
      <c r="E71" s="1" t="n">
        <f aca="false">(C71-B71)</f>
        <v>141681</v>
      </c>
      <c r="F71" s="1"/>
      <c r="M71" s="44"/>
    </row>
    <row r="72" customFormat="false" ht="15" hidden="false" customHeight="false" outlineLevel="0" collapsed="false">
      <c r="A72" s="4"/>
      <c r="B72" s="5" t="n">
        <v>5613669</v>
      </c>
      <c r="C72" s="5" t="n">
        <v>5671239</v>
      </c>
      <c r="D72" s="5" t="n">
        <f aca="false">(B73-C72)</f>
        <v>1636</v>
      </c>
      <c r="E72" s="1" t="n">
        <f aca="false">(C72-B72)</f>
        <v>57570</v>
      </c>
      <c r="F72" s="1"/>
      <c r="M72" s="44"/>
    </row>
    <row r="73" customFormat="false" ht="15" hidden="false" customHeight="false" outlineLevel="0" collapsed="false">
      <c r="A73" s="4"/>
      <c r="B73" s="5" t="n">
        <v>5672875</v>
      </c>
      <c r="C73" s="5" t="n">
        <v>5725861</v>
      </c>
      <c r="D73" s="5" t="n">
        <f aca="false">(B74-C73)</f>
        <v>50473</v>
      </c>
      <c r="E73" s="47" t="n">
        <f aca="false">(C73-B73)</f>
        <v>52986</v>
      </c>
      <c r="F73" s="1"/>
      <c r="M73" s="44"/>
    </row>
    <row r="74" customFormat="false" ht="15" hidden="false" customHeight="false" outlineLevel="0" collapsed="false">
      <c r="A74" s="4"/>
      <c r="B74" s="5" t="n">
        <v>5776334</v>
      </c>
      <c r="C74" s="5" t="n">
        <v>5898612</v>
      </c>
      <c r="D74" s="5" t="n">
        <f aca="false">(B75-C74)</f>
        <v>376069</v>
      </c>
      <c r="E74" s="1" t="n">
        <f aca="false">(C74-B74)</f>
        <v>122278</v>
      </c>
      <c r="F74" s="1"/>
      <c r="M74" s="44"/>
    </row>
    <row r="75" customFormat="false" ht="15" hidden="false" customHeight="false" outlineLevel="0" collapsed="false">
      <c r="A75" s="4"/>
      <c r="B75" s="5" t="n">
        <v>6274681</v>
      </c>
      <c r="C75" s="5" t="n">
        <v>6282193</v>
      </c>
      <c r="D75" s="5" t="n">
        <f aca="false">(B76-C75)</f>
        <v>445915</v>
      </c>
      <c r="E75" s="1" t="n">
        <f aca="false">(C75-B75)</f>
        <v>7512</v>
      </c>
      <c r="F75" s="1"/>
      <c r="M75" s="44"/>
    </row>
    <row r="76" customFormat="false" ht="15" hidden="false" customHeight="false" outlineLevel="0" collapsed="false">
      <c r="A76" s="4"/>
      <c r="B76" s="5" t="n">
        <v>6728108</v>
      </c>
      <c r="C76" s="5" t="n">
        <v>6749375</v>
      </c>
      <c r="D76" s="5" t="n">
        <f aca="false">(B77-C76)</f>
        <v>21105</v>
      </c>
      <c r="E76" s="1" t="n">
        <f aca="false">(C76-B76)</f>
        <v>21267</v>
      </c>
      <c r="F76" s="1"/>
      <c r="M76" s="44"/>
    </row>
    <row r="77" customFormat="false" ht="15" hidden="false" customHeight="false" outlineLevel="0" collapsed="false">
      <c r="A77" s="4"/>
      <c r="B77" s="5" t="n">
        <v>6770480</v>
      </c>
      <c r="C77" s="5" t="n">
        <v>6836339</v>
      </c>
      <c r="D77" s="5" t="n">
        <f aca="false">(B78-C77)</f>
        <v>98111</v>
      </c>
      <c r="E77" s="1" t="n">
        <f aca="false">(C77-B77)</f>
        <v>65859</v>
      </c>
      <c r="F77" s="1"/>
      <c r="M77" s="44"/>
    </row>
    <row r="78" customFormat="false" ht="15" hidden="false" customHeight="false" outlineLevel="0" collapsed="false">
      <c r="A78" s="4"/>
      <c r="B78" s="5" t="n">
        <v>6934450</v>
      </c>
      <c r="C78" s="5" t="n">
        <v>6936816</v>
      </c>
      <c r="D78" s="5" t="n">
        <f aca="false">(B79-C78)</f>
        <v>15456</v>
      </c>
      <c r="E78" s="1" t="n">
        <f aca="false">(C78-B78)</f>
        <v>2366</v>
      </c>
      <c r="F78" s="1"/>
      <c r="M78" s="44"/>
    </row>
    <row r="79" customFormat="false" ht="15" hidden="false" customHeight="false" outlineLevel="0" collapsed="false">
      <c r="A79" s="4"/>
      <c r="B79" s="5" t="n">
        <v>6952272</v>
      </c>
      <c r="C79" s="5" t="n">
        <v>6988209</v>
      </c>
      <c r="D79" s="5"/>
      <c r="E79" s="1" t="n">
        <f aca="false">(C79-B79)</f>
        <v>35937</v>
      </c>
      <c r="F79" s="1"/>
      <c r="M79" s="44"/>
    </row>
    <row r="80" customFormat="false" ht="15" hidden="false" customHeight="false" outlineLevel="0" collapsed="false">
      <c r="A80" s="1"/>
      <c r="B80" s="1"/>
      <c r="C80" s="1"/>
      <c r="D80" s="1"/>
      <c r="E80" s="1"/>
      <c r="F80" s="1"/>
      <c r="M80" s="44"/>
    </row>
    <row r="81" customFormat="false" ht="15" hidden="false" customHeight="false" outlineLevel="0" collapsed="false">
      <c r="A81" s="1"/>
      <c r="B81" s="1"/>
      <c r="C81" s="1"/>
      <c r="D81" s="1"/>
      <c r="E81" s="1"/>
      <c r="F81" s="1"/>
      <c r="M81" s="44"/>
    </row>
    <row r="82" customFormat="false" ht="15" hidden="false" customHeight="false" outlineLevel="0" collapsed="false">
      <c r="A82" s="4" t="s">
        <v>30</v>
      </c>
      <c r="B82" s="5" t="n">
        <v>0</v>
      </c>
      <c r="C82" s="5" t="n">
        <v>35188</v>
      </c>
      <c r="D82" s="5" t="n">
        <f aca="false">(B83-C82)</f>
        <v>12639</v>
      </c>
      <c r="E82" s="1" t="n">
        <f aca="false">(C82-B82)</f>
        <v>35188</v>
      </c>
      <c r="F82" s="1" t="n">
        <v>19</v>
      </c>
      <c r="G82" s="0" t="n">
        <f aca="false">SUM(E82:E100)</f>
        <v>894668</v>
      </c>
      <c r="H82" s="0" t="n">
        <f aca="false">(G82)/69882.09</f>
        <v>12.8025363866479</v>
      </c>
      <c r="J82" s="1" t="s">
        <v>31</v>
      </c>
      <c r="K82" s="7" t="n">
        <v>80769</v>
      </c>
      <c r="L82" s="7" t="n">
        <v>159858</v>
      </c>
      <c r="M82" s="4" t="n">
        <f aca="false">(K83-L82)</f>
        <v>481595</v>
      </c>
      <c r="N82" s="6" t="n">
        <f aca="false">(L82-K82)</f>
        <v>79089</v>
      </c>
      <c r="O82" s="1" t="s">
        <v>32</v>
      </c>
      <c r="P82" s="0" t="n">
        <f aca="false">SUM(N82:N84)</f>
        <v>109774</v>
      </c>
      <c r="Q82" s="0" t="n">
        <f aca="false">(P82)/69882.09</f>
        <v>1.5708459778464</v>
      </c>
    </row>
    <row r="83" customFormat="false" ht="15" hidden="false" customHeight="false" outlineLevel="0" collapsed="false">
      <c r="A83" s="4"/>
      <c r="B83" s="17" t="n">
        <v>47827</v>
      </c>
      <c r="C83" s="18" t="n">
        <v>55396</v>
      </c>
      <c r="D83" s="18" t="n">
        <f aca="false">(B84-C83)</f>
        <v>430</v>
      </c>
      <c r="E83" s="29" t="n">
        <f aca="false">(C83-B83)</f>
        <v>7569</v>
      </c>
      <c r="F83" s="1"/>
      <c r="J83" s="1" t="s">
        <v>16</v>
      </c>
      <c r="K83" s="31" t="n">
        <v>641453</v>
      </c>
      <c r="L83" s="31" t="n">
        <v>662281</v>
      </c>
      <c r="M83" s="4" t="n">
        <f aca="false">(K84-L83)</f>
        <v>6272169</v>
      </c>
      <c r="N83" s="31" t="n">
        <f aca="false">(L83-K83)</f>
        <v>20828</v>
      </c>
      <c r="O83" s="1"/>
    </row>
    <row r="84" customFormat="false" ht="15" hidden="false" customHeight="false" outlineLevel="0" collapsed="false">
      <c r="A84" s="4"/>
      <c r="B84" s="22" t="n">
        <v>55826</v>
      </c>
      <c r="C84" s="23" t="n">
        <v>190633</v>
      </c>
      <c r="D84" s="23" t="n">
        <f aca="false">(B85-C84)</f>
        <v>110495</v>
      </c>
      <c r="E84" s="48" t="n">
        <f aca="false">(C84-B84)</f>
        <v>134807</v>
      </c>
      <c r="F84" s="1"/>
      <c r="J84" s="1"/>
      <c r="K84" s="7" t="n">
        <v>6934450</v>
      </c>
      <c r="L84" s="7" t="n">
        <v>6944307</v>
      </c>
      <c r="M84" s="4"/>
      <c r="N84" s="7" t="n">
        <f aca="false">(L84-K84)</f>
        <v>9857</v>
      </c>
      <c r="O84" s="1"/>
    </row>
    <row r="85" customFormat="false" ht="15" hidden="false" customHeight="false" outlineLevel="0" collapsed="false">
      <c r="A85" s="4"/>
      <c r="B85" s="5" t="n">
        <v>301128</v>
      </c>
      <c r="C85" s="5" t="n">
        <v>413213</v>
      </c>
      <c r="D85" s="5" t="n">
        <f aca="false">(B86-C85)</f>
        <v>160909</v>
      </c>
      <c r="E85" s="1" t="n">
        <f aca="false">(C85-B85)</f>
        <v>112085</v>
      </c>
      <c r="F85" s="1"/>
      <c r="M85" s="44"/>
    </row>
    <row r="86" customFormat="false" ht="15" hidden="false" customHeight="false" outlineLevel="0" collapsed="false">
      <c r="A86" s="4"/>
      <c r="B86" s="5" t="n">
        <v>574122</v>
      </c>
      <c r="C86" s="5" t="n">
        <v>662281</v>
      </c>
      <c r="D86" s="5" t="n">
        <f aca="false">(B87-C86)</f>
        <v>4398394</v>
      </c>
      <c r="E86" s="31" t="n">
        <f aca="false">(C86-B86)</f>
        <v>88159</v>
      </c>
      <c r="F86" s="1"/>
      <c r="M86" s="44"/>
    </row>
    <row r="87" customFormat="false" ht="15" hidden="false" customHeight="false" outlineLevel="0" collapsed="false">
      <c r="A87" s="4"/>
      <c r="B87" s="5" t="n">
        <v>5060675</v>
      </c>
      <c r="C87" s="5" t="n">
        <v>5151904</v>
      </c>
      <c r="D87" s="5" t="n">
        <f aca="false">(B88-C87)</f>
        <v>100749</v>
      </c>
      <c r="E87" s="1" t="n">
        <f aca="false">(C87-B87)</f>
        <v>91229</v>
      </c>
      <c r="F87" s="1"/>
      <c r="M87" s="44"/>
    </row>
    <row r="88" customFormat="false" ht="15" hidden="false" customHeight="false" outlineLevel="0" collapsed="false">
      <c r="A88" s="4"/>
      <c r="B88" s="17" t="n">
        <v>5252653</v>
      </c>
      <c r="C88" s="18" t="n">
        <v>5273114</v>
      </c>
      <c r="D88" s="18" t="n">
        <f aca="false">(B89-C88)</f>
        <v>3</v>
      </c>
      <c r="E88" s="29" t="n">
        <f aca="false">(C88-B88)</f>
        <v>20461</v>
      </c>
      <c r="F88" s="1"/>
      <c r="M88" s="44"/>
    </row>
    <row r="89" customFormat="false" ht="15" hidden="false" customHeight="false" outlineLevel="0" collapsed="false">
      <c r="A89" s="4"/>
      <c r="B89" s="22" t="n">
        <v>5273117</v>
      </c>
      <c r="C89" s="23" t="n">
        <v>5279452</v>
      </c>
      <c r="D89" s="23" t="n">
        <f aca="false">(B90-C89)</f>
        <v>2625</v>
      </c>
      <c r="E89" s="24" t="n">
        <f aca="false">(C89-B89)</f>
        <v>6335</v>
      </c>
      <c r="F89" s="1"/>
      <c r="M89" s="44"/>
    </row>
    <row r="90" customFormat="false" ht="15" hidden="false" customHeight="false" outlineLevel="0" collapsed="false">
      <c r="A90" s="4"/>
      <c r="B90" s="17" t="n">
        <v>5282077</v>
      </c>
      <c r="C90" s="18" t="n">
        <v>5342040</v>
      </c>
      <c r="D90" s="18" t="n">
        <f aca="false">(B91-C90)</f>
        <v>291</v>
      </c>
      <c r="E90" s="29" t="n">
        <f aca="false">(C90-B90)</f>
        <v>59963</v>
      </c>
      <c r="F90" s="1"/>
      <c r="M90" s="44"/>
    </row>
    <row r="91" customFormat="false" ht="15" hidden="false" customHeight="false" outlineLevel="0" collapsed="false">
      <c r="A91" s="4"/>
      <c r="B91" s="45" t="n">
        <v>5342331</v>
      </c>
      <c r="C91" s="36" t="n">
        <v>5344482</v>
      </c>
      <c r="D91" s="36" t="n">
        <f aca="false">(B92-C91)</f>
        <v>402</v>
      </c>
      <c r="E91" s="46" t="n">
        <f aca="false">(C91-B91)</f>
        <v>2151</v>
      </c>
      <c r="F91" s="1"/>
      <c r="M91" s="44"/>
    </row>
    <row r="92" customFormat="false" ht="15" hidden="false" customHeight="false" outlineLevel="0" collapsed="false">
      <c r="A92" s="4"/>
      <c r="B92" s="45" t="n">
        <v>5344884</v>
      </c>
      <c r="C92" s="36" t="n">
        <v>5346365</v>
      </c>
      <c r="D92" s="36" t="n">
        <f aca="false">(B93-C92)</f>
        <v>690</v>
      </c>
      <c r="E92" s="46" t="n">
        <f aca="false">(C92-B92)</f>
        <v>1481</v>
      </c>
      <c r="F92" s="1"/>
      <c r="M92" s="44"/>
    </row>
    <row r="93" customFormat="false" ht="15" hidden="false" customHeight="false" outlineLevel="0" collapsed="false">
      <c r="A93" s="4"/>
      <c r="B93" s="22" t="n">
        <v>5347055</v>
      </c>
      <c r="C93" s="23" t="n">
        <v>5408502</v>
      </c>
      <c r="D93" s="23" t="n">
        <f aca="false">(B94-C93)</f>
        <v>5241</v>
      </c>
      <c r="E93" s="24" t="n">
        <f aca="false">(C93-B93)</f>
        <v>61447</v>
      </c>
      <c r="F93" s="1"/>
      <c r="M93" s="44"/>
    </row>
    <row r="94" customFormat="false" ht="15" hidden="false" customHeight="false" outlineLevel="0" collapsed="false">
      <c r="A94" s="4"/>
      <c r="B94" s="5" t="n">
        <v>5413743</v>
      </c>
      <c r="C94" s="5" t="n">
        <v>5462048</v>
      </c>
      <c r="D94" s="5" t="n">
        <f aca="false">(B95-C94)</f>
        <v>709086</v>
      </c>
      <c r="E94" s="1" t="n">
        <f aca="false">(C94-B94)</f>
        <v>48305</v>
      </c>
      <c r="F94" s="1"/>
      <c r="M94" s="44"/>
    </row>
    <row r="95" customFormat="false" ht="15" hidden="false" customHeight="false" outlineLevel="0" collapsed="false">
      <c r="A95" s="4"/>
      <c r="B95" s="5" t="n">
        <v>6171134</v>
      </c>
      <c r="C95" s="5" t="n">
        <v>6186637</v>
      </c>
      <c r="D95" s="5" t="n">
        <f aca="false">(B96-C95)</f>
        <v>168336</v>
      </c>
      <c r="E95" s="1" t="n">
        <f aca="false">(C95-B95)</f>
        <v>15503</v>
      </c>
      <c r="F95" s="1"/>
      <c r="M95" s="44"/>
    </row>
    <row r="96" customFormat="false" ht="15" hidden="false" customHeight="false" outlineLevel="0" collapsed="false">
      <c r="A96" s="4"/>
      <c r="B96" s="5" t="n">
        <v>6354973</v>
      </c>
      <c r="C96" s="5" t="n">
        <v>6394862</v>
      </c>
      <c r="D96" s="5" t="n">
        <f aca="false">(B97-C96)</f>
        <v>145839</v>
      </c>
      <c r="E96" s="1" t="n">
        <f aca="false">(C96-B96)</f>
        <v>39889</v>
      </c>
      <c r="F96" s="1"/>
      <c r="M96" s="44"/>
    </row>
    <row r="97" customFormat="false" ht="15" hidden="false" customHeight="false" outlineLevel="0" collapsed="false">
      <c r="A97" s="4"/>
      <c r="B97" s="17" t="n">
        <v>6540701</v>
      </c>
      <c r="C97" s="18" t="n">
        <v>6615417</v>
      </c>
      <c r="D97" s="18" t="n">
        <f aca="false">(B98-C97)</f>
        <v>63</v>
      </c>
      <c r="E97" s="29" t="n">
        <f aca="false">(C97-B97)</f>
        <v>74716</v>
      </c>
      <c r="F97" s="1"/>
      <c r="M97" s="44"/>
    </row>
    <row r="98" customFormat="false" ht="15" hidden="false" customHeight="false" outlineLevel="0" collapsed="false">
      <c r="A98" s="4"/>
      <c r="B98" s="22" t="n">
        <v>6615480</v>
      </c>
      <c r="C98" s="23" t="n">
        <v>6616642</v>
      </c>
      <c r="D98" s="23" t="n">
        <f aca="false">(B99-C98)</f>
        <v>155676</v>
      </c>
      <c r="E98" s="24" t="n">
        <f aca="false">(C98-B98)</f>
        <v>1162</v>
      </c>
      <c r="F98" s="1"/>
      <c r="M98" s="44"/>
    </row>
    <row r="99" customFormat="false" ht="15" hidden="false" customHeight="false" outlineLevel="0" collapsed="false">
      <c r="A99" s="4"/>
      <c r="B99" s="5" t="n">
        <v>6772318</v>
      </c>
      <c r="C99" s="5" t="n">
        <v>6812777</v>
      </c>
      <c r="D99" s="5" t="n">
        <f aca="false">(B100-C99)</f>
        <v>121673</v>
      </c>
      <c r="E99" s="1" t="n">
        <f aca="false">(C99-B99)</f>
        <v>40459</v>
      </c>
      <c r="F99" s="1"/>
      <c r="M99" s="44"/>
    </row>
    <row r="100" customFormat="false" ht="15" hidden="false" customHeight="false" outlineLevel="0" collapsed="false">
      <c r="A100" s="4"/>
      <c r="B100" s="5" t="n">
        <v>6934450</v>
      </c>
      <c r="C100" s="5" t="n">
        <v>6988209</v>
      </c>
      <c r="D100" s="5"/>
      <c r="E100" s="7" t="n">
        <f aca="false">(C100-B100)</f>
        <v>53759</v>
      </c>
      <c r="F100" s="1"/>
      <c r="M100" s="44"/>
    </row>
    <row r="101" customFormat="false" ht="15" hidden="false" customHeight="false" outlineLevel="0" collapsed="false">
      <c r="A101" s="1"/>
      <c r="B101" s="1"/>
      <c r="C101" s="1"/>
      <c r="D101" s="1"/>
      <c r="E101" s="1"/>
      <c r="F101" s="1"/>
      <c r="M101" s="44"/>
    </row>
    <row r="102" customFormat="false" ht="15" hidden="false" customHeight="false" outlineLevel="0" collapsed="false">
      <c r="A102" s="1"/>
      <c r="B102" s="1"/>
      <c r="C102" s="1"/>
      <c r="D102" s="1"/>
      <c r="E102" s="1"/>
      <c r="F102" s="1"/>
      <c r="M102" s="44"/>
    </row>
    <row r="103" customFormat="false" ht="15" hidden="false" customHeight="false" outlineLevel="0" collapsed="false">
      <c r="A103" s="4" t="s">
        <v>33</v>
      </c>
      <c r="B103" s="5" t="n">
        <v>9942</v>
      </c>
      <c r="C103" s="5" t="n">
        <v>39277</v>
      </c>
      <c r="D103" s="5" t="n">
        <f aca="false">(B104-C103)</f>
        <v>22108</v>
      </c>
      <c r="E103" s="1" t="n">
        <f aca="false">(C103-B103)</f>
        <v>29335</v>
      </c>
      <c r="F103" s="1" t="n">
        <v>20</v>
      </c>
      <c r="G103" s="0" t="n">
        <f aca="false">SUM(E103:E121)</f>
        <v>904753</v>
      </c>
      <c r="H103" s="0" t="n">
        <f aca="false">(G103)/69882.09</f>
        <v>12.9468509027134</v>
      </c>
      <c r="J103" s="1" t="s">
        <v>34</v>
      </c>
      <c r="K103" s="7" t="n">
        <v>787919</v>
      </c>
      <c r="L103" s="7" t="n">
        <v>850452</v>
      </c>
      <c r="M103" s="4" t="n">
        <f aca="false">(K104-L103)</f>
        <v>1469111</v>
      </c>
      <c r="N103" s="6" t="n">
        <f aca="false">(L103-K103)</f>
        <v>62533</v>
      </c>
      <c r="O103" s="1"/>
      <c r="P103" s="0" t="n">
        <f aca="false">SUM(N103:N104)</f>
        <v>74921</v>
      </c>
      <c r="Q103" s="0" t="n">
        <f aca="false">(P103)/69882.09</f>
        <v>1.07210588578561</v>
      </c>
    </row>
    <row r="104" customFormat="false" ht="15" hidden="false" customHeight="false" outlineLevel="0" collapsed="false">
      <c r="A104" s="4"/>
      <c r="B104" s="5" t="n">
        <v>61385</v>
      </c>
      <c r="C104" s="5" t="n">
        <v>126469</v>
      </c>
      <c r="D104" s="5" t="n">
        <f aca="false">(B105-C104)</f>
        <v>26138</v>
      </c>
      <c r="E104" s="1" t="n">
        <f aca="false">(C104-B104)</f>
        <v>65084</v>
      </c>
      <c r="F104" s="1"/>
      <c r="J104" s="1" t="s">
        <v>23</v>
      </c>
      <c r="K104" s="31" t="n">
        <v>2319563</v>
      </c>
      <c r="L104" s="31" t="n">
        <v>2331951</v>
      </c>
      <c r="M104" s="31"/>
      <c r="N104" s="31" t="n">
        <f aca="false">(L104-K104)</f>
        <v>12388</v>
      </c>
      <c r="O104" s="1"/>
    </row>
    <row r="105" customFormat="false" ht="15" hidden="false" customHeight="false" outlineLevel="0" collapsed="false">
      <c r="A105" s="4"/>
      <c r="B105" s="5" t="n">
        <v>152607</v>
      </c>
      <c r="C105" s="5" t="n">
        <v>159084</v>
      </c>
      <c r="D105" s="5" t="n">
        <f aca="false">(B106-C105)</f>
        <v>505636</v>
      </c>
      <c r="E105" s="1" t="n">
        <f aca="false">(C105-B105)</f>
        <v>6477</v>
      </c>
      <c r="F105" s="1"/>
      <c r="P105" s="0" t="s">
        <v>35</v>
      </c>
      <c r="Q105" s="0" t="n">
        <f aca="false">AVERAGE(Q4:Q103)</f>
        <v>2.07970788128022</v>
      </c>
    </row>
    <row r="106" customFormat="false" ht="15" hidden="false" customHeight="false" outlineLevel="0" collapsed="false">
      <c r="A106" s="4"/>
      <c r="B106" s="5" t="n">
        <v>664720</v>
      </c>
      <c r="C106" s="5" t="n">
        <v>850457</v>
      </c>
      <c r="D106" s="5" t="n">
        <f aca="false">(B107-C106)</f>
        <v>224135</v>
      </c>
      <c r="E106" s="6" t="n">
        <f aca="false">(C106-B106)</f>
        <v>185737</v>
      </c>
      <c r="F106" s="1"/>
    </row>
    <row r="107" customFormat="false" ht="15" hidden="false" customHeight="false" outlineLevel="0" collapsed="false">
      <c r="A107" s="4"/>
      <c r="B107" s="5" t="n">
        <v>1074592</v>
      </c>
      <c r="C107" s="5" t="n">
        <v>1080438</v>
      </c>
      <c r="D107" s="5" t="n">
        <f aca="false">(B108-C107)</f>
        <v>1239126</v>
      </c>
      <c r="E107" s="1" t="n">
        <f aca="false">(C107-B107)</f>
        <v>5846</v>
      </c>
      <c r="F107" s="1"/>
    </row>
    <row r="108" customFormat="false" ht="15" hidden="false" customHeight="false" outlineLevel="0" collapsed="false">
      <c r="A108" s="4"/>
      <c r="B108" s="5" t="n">
        <v>2319564</v>
      </c>
      <c r="C108" s="5" t="n">
        <v>2373700</v>
      </c>
      <c r="D108" s="5" t="n">
        <f aca="false">(B109-C108)</f>
        <v>115505</v>
      </c>
      <c r="E108" s="31" t="n">
        <f aca="false">(C108-B108)</f>
        <v>54136</v>
      </c>
      <c r="F108" s="1"/>
    </row>
    <row r="109" customFormat="false" ht="15" hidden="false" customHeight="false" outlineLevel="0" collapsed="false">
      <c r="A109" s="4"/>
      <c r="B109" s="5" t="n">
        <v>2489205</v>
      </c>
      <c r="C109" s="5" t="n">
        <v>2550401</v>
      </c>
      <c r="D109" s="5" t="n">
        <f aca="false">(B110-C109)</f>
        <v>2444461</v>
      </c>
      <c r="E109" s="1" t="n">
        <f aca="false">(C109-B109)</f>
        <v>61196</v>
      </c>
      <c r="F109" s="1"/>
    </row>
    <row r="110" customFormat="false" ht="15" hidden="false" customHeight="false" outlineLevel="0" collapsed="false">
      <c r="A110" s="4"/>
      <c r="B110" s="5" t="n">
        <v>4994862</v>
      </c>
      <c r="C110" s="5" t="n">
        <v>5002151</v>
      </c>
      <c r="D110" s="5" t="n">
        <f aca="false">(B111-C110)</f>
        <v>115914</v>
      </c>
      <c r="E110" s="1" t="n">
        <f aca="false">(C110-B110)</f>
        <v>7289</v>
      </c>
      <c r="F110" s="1"/>
    </row>
    <row r="111" customFormat="false" ht="15" hidden="false" customHeight="false" outlineLevel="0" collapsed="false">
      <c r="A111" s="4"/>
      <c r="B111" s="5" t="n">
        <v>5118065</v>
      </c>
      <c r="C111" s="5" t="n">
        <v>5127008</v>
      </c>
      <c r="D111" s="5" t="n">
        <f aca="false">(B112-C111)</f>
        <v>45456</v>
      </c>
      <c r="E111" s="1" t="n">
        <f aca="false">(C111-B111)</f>
        <v>8943</v>
      </c>
      <c r="F111" s="1"/>
    </row>
    <row r="112" customFormat="false" ht="15" hidden="false" customHeight="false" outlineLevel="0" collapsed="false">
      <c r="A112" s="4"/>
      <c r="B112" s="5" t="n">
        <v>5172464</v>
      </c>
      <c r="C112" s="5" t="n">
        <v>5224928</v>
      </c>
      <c r="D112" s="5" t="n">
        <f aca="false">(B113-C112)</f>
        <v>140141</v>
      </c>
      <c r="E112" s="1" t="n">
        <f aca="false">(C112-B112)</f>
        <v>52464</v>
      </c>
      <c r="F112" s="1"/>
    </row>
    <row r="113" customFormat="false" ht="15" hidden="false" customHeight="false" outlineLevel="0" collapsed="false">
      <c r="A113" s="4"/>
      <c r="B113" s="5" t="n">
        <v>5365069</v>
      </c>
      <c r="C113" s="5" t="n">
        <v>5458939</v>
      </c>
      <c r="D113" s="5" t="n">
        <f aca="false">(B114-C113)</f>
        <v>1638</v>
      </c>
      <c r="E113" s="1" t="n">
        <f aca="false">(C113-B113)</f>
        <v>93870</v>
      </c>
      <c r="F113" s="1"/>
    </row>
    <row r="114" customFormat="false" ht="15" hidden="false" customHeight="false" outlineLevel="0" collapsed="false">
      <c r="A114" s="4"/>
      <c r="B114" s="5" t="n">
        <v>5460577</v>
      </c>
      <c r="C114" s="5" t="n">
        <v>5472153</v>
      </c>
      <c r="D114" s="5" t="n">
        <f aca="false">(B115-C114)</f>
        <v>229996</v>
      </c>
      <c r="E114" s="1" t="n">
        <f aca="false">(C114-B114)</f>
        <v>11576</v>
      </c>
      <c r="F114" s="1"/>
    </row>
    <row r="115" customFormat="false" ht="15" hidden="false" customHeight="false" outlineLevel="0" collapsed="false">
      <c r="A115" s="4"/>
      <c r="B115" s="5" t="n">
        <v>5702149</v>
      </c>
      <c r="C115" s="5" t="n">
        <v>5759725</v>
      </c>
      <c r="D115" s="5" t="n">
        <f aca="false">(B116-C115)</f>
        <v>89374</v>
      </c>
      <c r="E115" s="1" t="n">
        <f aca="false">(C115-B115)</f>
        <v>57576</v>
      </c>
      <c r="F115" s="1"/>
    </row>
    <row r="116" customFormat="false" ht="15" hidden="false" customHeight="false" outlineLevel="0" collapsed="false">
      <c r="A116" s="4"/>
      <c r="B116" s="5" t="n">
        <v>5849099</v>
      </c>
      <c r="C116" s="5" t="n">
        <v>5897664</v>
      </c>
      <c r="D116" s="5" t="n">
        <f aca="false">(B117-C116)</f>
        <v>21208</v>
      </c>
      <c r="E116" s="1" t="n">
        <f aca="false">(C116-B116)</f>
        <v>48565</v>
      </c>
      <c r="F116" s="1"/>
    </row>
    <row r="117" customFormat="false" ht="15" hidden="false" customHeight="false" outlineLevel="0" collapsed="false">
      <c r="A117" s="4"/>
      <c r="B117" s="5" t="n">
        <v>5918872</v>
      </c>
      <c r="C117" s="5" t="n">
        <v>5993049</v>
      </c>
      <c r="D117" s="5" t="n">
        <f aca="false">(B118-C117)</f>
        <v>9329</v>
      </c>
      <c r="E117" s="1" t="n">
        <f aca="false">(C117-B117)</f>
        <v>74177</v>
      </c>
      <c r="F117" s="1"/>
    </row>
    <row r="118" customFormat="false" ht="15" hidden="false" customHeight="false" outlineLevel="0" collapsed="false">
      <c r="A118" s="4"/>
      <c r="B118" s="5" t="n">
        <v>6002378</v>
      </c>
      <c r="C118" s="5" t="n">
        <v>6071062</v>
      </c>
      <c r="D118" s="5" t="n">
        <f aca="false">(B119-C118)</f>
        <v>4972</v>
      </c>
      <c r="E118" s="1" t="n">
        <f aca="false">(C118-B118)</f>
        <v>68684</v>
      </c>
      <c r="F118" s="1"/>
    </row>
    <row r="119" customFormat="false" ht="15" hidden="false" customHeight="false" outlineLevel="0" collapsed="false">
      <c r="A119" s="4"/>
      <c r="B119" s="5" t="n">
        <v>6076034</v>
      </c>
      <c r="C119" s="5" t="n">
        <v>6086500</v>
      </c>
      <c r="D119" s="5" t="n">
        <f aca="false">(B120-C119)</f>
        <v>379890</v>
      </c>
      <c r="E119" s="1" t="n">
        <f aca="false">(C119-B119)</f>
        <v>10466</v>
      </c>
      <c r="F119" s="1"/>
    </row>
    <row r="120" customFormat="false" ht="15" hidden="false" customHeight="false" outlineLevel="0" collapsed="false">
      <c r="A120" s="4"/>
      <c r="B120" s="5" t="n">
        <v>6466390</v>
      </c>
      <c r="C120" s="5" t="n">
        <v>6497015</v>
      </c>
      <c r="D120" s="5" t="n">
        <f aca="false">(B121-C120)</f>
        <v>458386</v>
      </c>
      <c r="E120" s="1" t="n">
        <f aca="false">(C120-B120)</f>
        <v>30625</v>
      </c>
      <c r="F120" s="1"/>
    </row>
    <row r="121" customFormat="false" ht="15" hidden="false" customHeight="false" outlineLevel="0" collapsed="false">
      <c r="A121" s="4"/>
      <c r="B121" s="5" t="n">
        <v>6955401</v>
      </c>
      <c r="C121" s="5" t="n">
        <v>6988108</v>
      </c>
      <c r="D121" s="5"/>
      <c r="E121" s="1" t="n">
        <f aca="false">(C121-B121)</f>
        <v>32707</v>
      </c>
      <c r="F121" s="1"/>
    </row>
    <row r="122" customFormat="false" ht="15" hidden="false" customHeight="false" outlineLevel="0" collapsed="false">
      <c r="A122" s="1"/>
      <c r="B122" s="1"/>
      <c r="C122" s="1"/>
      <c r="D122" s="1"/>
      <c r="E122" s="1"/>
      <c r="F122" s="1"/>
    </row>
    <row r="123" customFormat="false" ht="15" hidden="false" customHeight="false" outlineLevel="0" collapsed="false">
      <c r="A123" s="1"/>
      <c r="B123" s="1"/>
      <c r="C123" s="1"/>
      <c r="D123" s="1"/>
      <c r="E123" s="1"/>
      <c r="F123" s="1"/>
    </row>
    <row r="124" customFormat="false" ht="15" hidden="false" customHeight="false" outlineLevel="0" collapsed="false">
      <c r="A124" s="4" t="s">
        <v>36</v>
      </c>
      <c r="B124" s="5" t="n">
        <v>15513</v>
      </c>
      <c r="C124" s="5" t="n">
        <v>39748</v>
      </c>
      <c r="D124" s="5" t="n">
        <f aca="false">(B125-C124)</f>
        <v>22999</v>
      </c>
      <c r="E124" s="1" t="n">
        <f aca="false">(C124-B124)</f>
        <v>24235</v>
      </c>
      <c r="F124" s="1" t="n">
        <v>29</v>
      </c>
      <c r="G124" s="0" t="n">
        <f aca="false">SUM(E124:E152)</f>
        <v>1412015</v>
      </c>
      <c r="H124" s="0" t="n">
        <f aca="false">(G124)/69882.09</f>
        <v>20.2056778782661</v>
      </c>
    </row>
    <row r="125" customFormat="false" ht="15" hidden="false" customHeight="false" outlineLevel="0" collapsed="false">
      <c r="A125" s="4"/>
      <c r="B125" s="5" t="n">
        <v>62747</v>
      </c>
      <c r="C125" s="5" t="n">
        <v>142160</v>
      </c>
      <c r="D125" s="5" t="n">
        <f aca="false">(B126-C125)</f>
        <v>1118</v>
      </c>
      <c r="E125" s="1" t="n">
        <f aca="false">(C125-B125)</f>
        <v>79413</v>
      </c>
      <c r="F125" s="1"/>
    </row>
    <row r="126" customFormat="false" ht="15" hidden="false" customHeight="false" outlineLevel="0" collapsed="false">
      <c r="A126" s="4"/>
      <c r="B126" s="5" t="n">
        <v>143278</v>
      </c>
      <c r="C126" s="5" t="n">
        <v>203649</v>
      </c>
      <c r="D126" s="5" t="n">
        <f aca="false">(B127-C126)</f>
        <v>141776</v>
      </c>
      <c r="E126" s="1" t="n">
        <f aca="false">(C126-B126)</f>
        <v>60371</v>
      </c>
      <c r="F126" s="1"/>
    </row>
    <row r="127" customFormat="false" ht="15" hidden="false" customHeight="false" outlineLevel="0" collapsed="false">
      <c r="A127" s="4"/>
      <c r="B127" s="17" t="n">
        <v>345425</v>
      </c>
      <c r="C127" s="18" t="n">
        <v>416753</v>
      </c>
      <c r="D127" s="18" t="n">
        <f aca="false">(B128-C127)</f>
        <v>753</v>
      </c>
      <c r="E127" s="29" t="n">
        <f aca="false">(C127-B127)</f>
        <v>71328</v>
      </c>
      <c r="F127" s="1"/>
    </row>
    <row r="128" customFormat="false" ht="15" hidden="false" customHeight="false" outlineLevel="0" collapsed="false">
      <c r="A128" s="4"/>
      <c r="B128" s="22" t="n">
        <v>417506</v>
      </c>
      <c r="C128" s="23" t="n">
        <v>424092</v>
      </c>
      <c r="D128" s="23" t="n">
        <f aca="false">(B129-C128)</f>
        <v>371839</v>
      </c>
      <c r="E128" s="24" t="n">
        <f aca="false">(C128-B128)</f>
        <v>6586</v>
      </c>
      <c r="F128" s="1"/>
    </row>
    <row r="129" customFormat="false" ht="15" hidden="false" customHeight="false" outlineLevel="0" collapsed="false">
      <c r="A129" s="4"/>
      <c r="B129" s="5" t="n">
        <v>795931</v>
      </c>
      <c r="C129" s="5" t="n">
        <v>804258</v>
      </c>
      <c r="D129" s="5" t="n">
        <f aca="false">(B130-C129)</f>
        <v>10660</v>
      </c>
      <c r="E129" s="1" t="n">
        <f aca="false">(C129-B129)</f>
        <v>8327</v>
      </c>
      <c r="F129" s="1"/>
    </row>
    <row r="130" customFormat="false" ht="15" hidden="false" customHeight="false" outlineLevel="0" collapsed="false">
      <c r="A130" s="4"/>
      <c r="B130" s="5" t="n">
        <v>814918</v>
      </c>
      <c r="C130" s="5" t="n">
        <v>841414</v>
      </c>
      <c r="D130" s="5" t="n">
        <f aca="false">(B131-C130)</f>
        <v>6081</v>
      </c>
      <c r="E130" s="1" t="n">
        <f aca="false">(C130-B130)</f>
        <v>26496</v>
      </c>
      <c r="F130" s="1"/>
    </row>
    <row r="131" customFormat="false" ht="15" hidden="false" customHeight="false" outlineLevel="0" collapsed="false">
      <c r="A131" s="4"/>
      <c r="B131" s="5" t="n">
        <v>847495</v>
      </c>
      <c r="C131" s="5" t="n">
        <v>870837</v>
      </c>
      <c r="D131" s="5" t="n">
        <f aca="false">(B132-C131)</f>
        <v>4528</v>
      </c>
      <c r="E131" s="1" t="n">
        <f aca="false">(C131-B131)</f>
        <v>23342</v>
      </c>
      <c r="F131" s="1"/>
    </row>
    <row r="132" customFormat="false" ht="15" hidden="false" customHeight="false" outlineLevel="0" collapsed="false">
      <c r="A132" s="4"/>
      <c r="B132" s="5" t="n">
        <v>875365</v>
      </c>
      <c r="C132" s="5" t="n">
        <v>1021973</v>
      </c>
      <c r="D132" s="5" t="n">
        <f aca="false">(B133-C132)</f>
        <v>514334</v>
      </c>
      <c r="E132" s="1" t="n">
        <f aca="false">(C132-B132)</f>
        <v>146608</v>
      </c>
      <c r="F132" s="1"/>
    </row>
    <row r="133" customFormat="false" ht="15" hidden="false" customHeight="false" outlineLevel="0" collapsed="false">
      <c r="A133" s="4"/>
      <c r="B133" s="5" t="n">
        <v>1536307</v>
      </c>
      <c r="C133" s="5" t="n">
        <v>1648033</v>
      </c>
      <c r="D133" s="5" t="n">
        <f aca="false">(B134-C133)</f>
        <v>218188</v>
      </c>
      <c r="E133" s="1" t="n">
        <f aca="false">(C133-B133)</f>
        <v>111726</v>
      </c>
      <c r="F133" s="1"/>
    </row>
    <row r="134" customFormat="false" ht="15" hidden="false" customHeight="false" outlineLevel="0" collapsed="false">
      <c r="A134" s="4"/>
      <c r="B134" s="17" t="n">
        <v>1866221</v>
      </c>
      <c r="C134" s="18" t="n">
        <v>1867589</v>
      </c>
      <c r="D134" s="18" t="n">
        <f aca="false">(B135-C134)</f>
        <v>493</v>
      </c>
      <c r="E134" s="29" t="n">
        <f aca="false">(C134-B134)</f>
        <v>1368</v>
      </c>
      <c r="F134" s="1"/>
    </row>
    <row r="135" customFormat="false" ht="15" hidden="false" customHeight="false" outlineLevel="0" collapsed="false">
      <c r="A135" s="4"/>
      <c r="B135" s="22" t="n">
        <v>1868082</v>
      </c>
      <c r="C135" s="23" t="n">
        <v>1882877</v>
      </c>
      <c r="D135" s="23" t="n">
        <f aca="false">(B136-C135)</f>
        <v>141526</v>
      </c>
      <c r="E135" s="24" t="n">
        <f aca="false">(C135-B135)</f>
        <v>14795</v>
      </c>
      <c r="F135" s="1"/>
    </row>
    <row r="136" customFormat="false" ht="15" hidden="false" customHeight="false" outlineLevel="0" collapsed="false">
      <c r="A136" s="4"/>
      <c r="B136" s="5" t="n">
        <v>2024403</v>
      </c>
      <c r="C136" s="5" t="n">
        <v>2025085</v>
      </c>
      <c r="D136" s="5" t="n">
        <f aca="false">(B137-C136)</f>
        <v>57531</v>
      </c>
      <c r="E136" s="1" t="n">
        <f aca="false">(C136-B136)</f>
        <v>682</v>
      </c>
      <c r="F136" s="1"/>
    </row>
    <row r="137" customFormat="false" ht="15" hidden="false" customHeight="false" outlineLevel="0" collapsed="false">
      <c r="A137" s="4"/>
      <c r="B137" s="5" t="n">
        <v>2082616</v>
      </c>
      <c r="C137" s="5" t="n">
        <v>2266699</v>
      </c>
      <c r="D137" s="5" t="n">
        <f aca="false">(B138-C137)</f>
        <v>1148</v>
      </c>
      <c r="E137" s="47" t="n">
        <f aca="false">(C137-B137)</f>
        <v>184083</v>
      </c>
      <c r="F137" s="1"/>
    </row>
    <row r="138" customFormat="false" ht="15" hidden="false" customHeight="false" outlineLevel="0" collapsed="false">
      <c r="A138" s="4"/>
      <c r="B138" s="5" t="n">
        <v>2267847</v>
      </c>
      <c r="C138" s="5" t="n">
        <v>2318880</v>
      </c>
      <c r="D138" s="5" t="n">
        <f aca="false">(B139-C138)</f>
        <v>2120448</v>
      </c>
      <c r="E138" s="1" t="n">
        <f aca="false">(C138-B138)</f>
        <v>51033</v>
      </c>
      <c r="F138" s="1"/>
    </row>
    <row r="139" customFormat="false" ht="15" hidden="false" customHeight="false" outlineLevel="0" collapsed="false">
      <c r="A139" s="4"/>
      <c r="B139" s="5" t="n">
        <v>4439328</v>
      </c>
      <c r="C139" s="5" t="n">
        <v>4441821</v>
      </c>
      <c r="D139" s="5" t="n">
        <f aca="false">(B140-C139)</f>
        <v>1635</v>
      </c>
      <c r="E139" s="1" t="n">
        <f aca="false">(C139-B139)</f>
        <v>2493</v>
      </c>
      <c r="F139" s="1"/>
    </row>
    <row r="140" customFormat="false" ht="15" hidden="false" customHeight="false" outlineLevel="0" collapsed="false">
      <c r="A140" s="4"/>
      <c r="B140" s="5" t="n">
        <v>4443456</v>
      </c>
      <c r="C140" s="5" t="n">
        <v>4466513</v>
      </c>
      <c r="D140" s="5" t="n">
        <f aca="false">(B141-C140)</f>
        <v>651552</v>
      </c>
      <c r="E140" s="1" t="n">
        <f aca="false">(C140-B140)</f>
        <v>23057</v>
      </c>
      <c r="F140" s="1"/>
    </row>
    <row r="141" customFormat="false" ht="15" hidden="false" customHeight="false" outlineLevel="0" collapsed="false">
      <c r="A141" s="4"/>
      <c r="B141" s="5" t="n">
        <v>5118065</v>
      </c>
      <c r="C141" s="5" t="n">
        <v>5127026</v>
      </c>
      <c r="D141" s="5" t="n">
        <f aca="false">(B142-C141)</f>
        <v>19415</v>
      </c>
      <c r="E141" s="1" t="n">
        <f aca="false">(C141-B141)</f>
        <v>8961</v>
      </c>
      <c r="F141" s="1"/>
    </row>
    <row r="142" customFormat="false" ht="15" hidden="false" customHeight="false" outlineLevel="0" collapsed="false">
      <c r="A142" s="4"/>
      <c r="B142" s="17" t="n">
        <v>5146441</v>
      </c>
      <c r="C142" s="18" t="n">
        <v>5212098</v>
      </c>
      <c r="D142" s="18" t="n">
        <f aca="false">(B143-C142)</f>
        <v>801</v>
      </c>
      <c r="E142" s="29" t="n">
        <f aca="false">(C142-B142)</f>
        <v>65657</v>
      </c>
      <c r="F142" s="1"/>
    </row>
    <row r="143" customFormat="false" ht="15" hidden="false" customHeight="false" outlineLevel="0" collapsed="false">
      <c r="A143" s="4"/>
      <c r="B143" s="22" t="n">
        <v>5212899</v>
      </c>
      <c r="C143" s="23" t="n">
        <v>5224928</v>
      </c>
      <c r="D143" s="23" t="n">
        <f aca="false">(B144-C143)</f>
        <v>627341</v>
      </c>
      <c r="E143" s="24" t="n">
        <f aca="false">(C143-B143)</f>
        <v>12029</v>
      </c>
      <c r="F143" s="1"/>
    </row>
    <row r="144" customFormat="false" ht="15" hidden="false" customHeight="false" outlineLevel="0" collapsed="false">
      <c r="A144" s="4"/>
      <c r="B144" s="5" t="n">
        <v>5852269</v>
      </c>
      <c r="C144" s="5" t="n">
        <v>5906304</v>
      </c>
      <c r="D144" s="5" t="n">
        <f aca="false">(B145-C144)</f>
        <v>15672</v>
      </c>
      <c r="E144" s="1" t="n">
        <f aca="false">(C144-B144)</f>
        <v>54035</v>
      </c>
      <c r="F144" s="1"/>
    </row>
    <row r="145" customFormat="false" ht="15" hidden="false" customHeight="false" outlineLevel="0" collapsed="false">
      <c r="A145" s="4"/>
      <c r="B145" s="5" t="n">
        <v>5921976</v>
      </c>
      <c r="C145" s="5" t="n">
        <v>6088494</v>
      </c>
      <c r="D145" s="5" t="n">
        <f aca="false">(B146-C145)</f>
        <v>1628</v>
      </c>
      <c r="E145" s="1" t="n">
        <f aca="false">(C145-B145)</f>
        <v>166518</v>
      </c>
      <c r="F145" s="1"/>
    </row>
    <row r="146" customFormat="false" ht="15" hidden="false" customHeight="false" outlineLevel="0" collapsed="false">
      <c r="A146" s="4"/>
      <c r="B146" s="5" t="n">
        <v>6090122</v>
      </c>
      <c r="C146" s="5" t="n">
        <v>6119762</v>
      </c>
      <c r="D146" s="5" t="n">
        <f aca="false">(B147-C146)</f>
        <v>76991</v>
      </c>
      <c r="E146" s="1" t="n">
        <f aca="false">(C146-B146)</f>
        <v>29640</v>
      </c>
      <c r="F146" s="1"/>
    </row>
    <row r="147" customFormat="false" ht="15" hidden="false" customHeight="false" outlineLevel="0" collapsed="false">
      <c r="A147" s="4"/>
      <c r="B147" s="5" t="n">
        <v>6196753</v>
      </c>
      <c r="C147" s="5" t="n">
        <v>6213552</v>
      </c>
      <c r="D147" s="5" t="n">
        <f aca="false">(B148-C147)</f>
        <v>85481</v>
      </c>
      <c r="E147" s="1" t="n">
        <f aca="false">(C147-B147)</f>
        <v>16799</v>
      </c>
      <c r="F147" s="1"/>
    </row>
    <row r="148" customFormat="false" ht="15" hidden="false" customHeight="false" outlineLevel="0" collapsed="false">
      <c r="A148" s="4"/>
      <c r="B148" s="17" t="n">
        <v>6299033</v>
      </c>
      <c r="C148" s="18" t="n">
        <v>6336541</v>
      </c>
      <c r="D148" s="18" t="n">
        <f aca="false">(B149-C148)</f>
        <v>1</v>
      </c>
      <c r="E148" s="29" t="n">
        <f aca="false">(C148-B148)</f>
        <v>37508</v>
      </c>
      <c r="F148" s="1"/>
    </row>
    <row r="149" customFormat="false" ht="15" hidden="false" customHeight="false" outlineLevel="0" collapsed="false">
      <c r="A149" s="4"/>
      <c r="B149" s="45" t="n">
        <v>6336542</v>
      </c>
      <c r="C149" s="36" t="n">
        <v>6362893</v>
      </c>
      <c r="D149" s="36" t="n">
        <f aca="false">(B150-C149)</f>
        <v>3</v>
      </c>
      <c r="E149" s="46" t="n">
        <f aca="false">(C149-B149)</f>
        <v>26351</v>
      </c>
      <c r="F149" s="1"/>
    </row>
    <row r="150" customFormat="false" ht="15" hidden="false" customHeight="false" outlineLevel="0" collapsed="false">
      <c r="A150" s="4"/>
      <c r="B150" s="22" t="n">
        <v>6362896</v>
      </c>
      <c r="C150" s="23" t="n">
        <v>6374672</v>
      </c>
      <c r="D150" s="23" t="n">
        <f aca="false">(B151-C150)</f>
        <v>6649</v>
      </c>
      <c r="E150" s="24" t="n">
        <f aca="false">(C150-B150)</f>
        <v>11776</v>
      </c>
      <c r="F150" s="1"/>
    </row>
    <row r="151" customFormat="false" ht="15" hidden="false" customHeight="false" outlineLevel="0" collapsed="false">
      <c r="A151" s="4"/>
      <c r="B151" s="5" t="n">
        <v>6381321</v>
      </c>
      <c r="C151" s="5" t="n">
        <v>6441636</v>
      </c>
      <c r="D151" s="5" t="n">
        <f aca="false">(B152-C151)</f>
        <v>1292</v>
      </c>
      <c r="E151" s="1" t="n">
        <f aca="false">(C151-B151)</f>
        <v>60315</v>
      </c>
      <c r="F151" s="1"/>
    </row>
    <row r="152" customFormat="false" ht="15" hidden="false" customHeight="false" outlineLevel="0" collapsed="false">
      <c r="A152" s="4"/>
      <c r="B152" s="5" t="n">
        <v>6442928</v>
      </c>
      <c r="C152" s="5" t="n">
        <v>6529411</v>
      </c>
      <c r="D152" s="5"/>
      <c r="E152" s="1" t="n">
        <f aca="false">(C152-B152)</f>
        <v>86483</v>
      </c>
      <c r="F152" s="1"/>
    </row>
    <row r="153" customFormat="false" ht="15" hidden="false" customHeight="false" outlineLevel="0" collapsed="false">
      <c r="A153" s="1"/>
      <c r="B153" s="1"/>
      <c r="C153" s="1"/>
      <c r="D153" s="1"/>
      <c r="E153" s="1"/>
      <c r="F153" s="1"/>
    </row>
    <row r="154" customFormat="false" ht="15" hidden="false" customHeight="false" outlineLevel="0" collapsed="false">
      <c r="A154" s="1"/>
      <c r="B154" s="1"/>
      <c r="C154" s="1"/>
      <c r="D154" s="1"/>
      <c r="E154" s="1"/>
      <c r="F154" s="1"/>
    </row>
    <row r="155" customFormat="false" ht="15" hidden="false" customHeight="false" outlineLevel="0" collapsed="false">
      <c r="A155" s="1" t="s">
        <v>37</v>
      </c>
      <c r="B155" s="1" t="n">
        <v>0</v>
      </c>
      <c r="C155" s="1" t="n">
        <v>202798</v>
      </c>
      <c r="D155" s="5" t="n">
        <f aca="false">(B156-C155)</f>
        <v>29551</v>
      </c>
      <c r="E155" s="1" t="n">
        <f aca="false">(C155-B155)</f>
        <v>202798</v>
      </c>
      <c r="F155" s="1" t="n">
        <v>37</v>
      </c>
      <c r="G155" s="0" t="n">
        <f aca="false">SUM(E155:E191)</f>
        <v>1725293</v>
      </c>
      <c r="H155" s="0" t="n">
        <f aca="false">(G155)/69882.09</f>
        <v>24.6886290893704</v>
      </c>
    </row>
    <row r="156" customFormat="false" ht="15" hidden="false" customHeight="false" outlineLevel="0" collapsed="false">
      <c r="A156" s="1"/>
      <c r="B156" s="32" t="n">
        <v>232349</v>
      </c>
      <c r="C156" s="33" t="n">
        <v>235243</v>
      </c>
      <c r="D156" s="18" t="n">
        <f aca="false">(B157-C156)</f>
        <v>1</v>
      </c>
      <c r="E156" s="29" t="n">
        <f aca="false">(C156-B156)</f>
        <v>2894</v>
      </c>
      <c r="F156" s="1"/>
    </row>
    <row r="157" customFormat="false" ht="15" hidden="false" customHeight="false" outlineLevel="0" collapsed="false">
      <c r="A157" s="1"/>
      <c r="B157" s="38" t="n">
        <v>235244</v>
      </c>
      <c r="C157" s="39" t="n">
        <v>235675</v>
      </c>
      <c r="D157" s="23" t="n">
        <f aca="false">(B158-C157)</f>
        <v>742526</v>
      </c>
      <c r="E157" s="24" t="n">
        <f aca="false">(C157-B157)</f>
        <v>431</v>
      </c>
      <c r="F157" s="1"/>
    </row>
    <row r="158" customFormat="false" ht="15" hidden="false" customHeight="false" outlineLevel="0" collapsed="false">
      <c r="A158" s="1"/>
      <c r="B158" s="32" t="n">
        <v>978201</v>
      </c>
      <c r="C158" s="33" t="n">
        <v>997010</v>
      </c>
      <c r="D158" s="18" t="n">
        <f aca="false">(B159-C158)</f>
        <v>219</v>
      </c>
      <c r="E158" s="29" t="n">
        <f aca="false">(C158-B158)</f>
        <v>18809</v>
      </c>
      <c r="F158" s="1"/>
    </row>
    <row r="159" customFormat="false" ht="15" hidden="false" customHeight="false" outlineLevel="0" collapsed="false">
      <c r="A159" s="1"/>
      <c r="B159" s="34" t="n">
        <v>997229</v>
      </c>
      <c r="C159" s="35" t="n">
        <v>1059464</v>
      </c>
      <c r="D159" s="36" t="n">
        <f aca="false">(B160-C159)</f>
        <v>197</v>
      </c>
      <c r="E159" s="46" t="n">
        <f aca="false">(C159-B159)</f>
        <v>62235</v>
      </c>
      <c r="F159" s="1"/>
    </row>
    <row r="160" customFormat="false" ht="15" hidden="false" customHeight="false" outlineLevel="0" collapsed="false">
      <c r="A160" s="1"/>
      <c r="B160" s="38" t="n">
        <v>1059661</v>
      </c>
      <c r="C160" s="39" t="n">
        <v>1064404</v>
      </c>
      <c r="D160" s="23" t="n">
        <f aca="false">(B161-C160)</f>
        <v>165292</v>
      </c>
      <c r="E160" s="24" t="n">
        <f aca="false">(C160-B160)</f>
        <v>4743</v>
      </c>
      <c r="F160" s="1"/>
    </row>
    <row r="161" customFormat="false" ht="15" hidden="false" customHeight="false" outlineLevel="0" collapsed="false">
      <c r="A161" s="1"/>
      <c r="B161" s="1" t="n">
        <v>1229696</v>
      </c>
      <c r="C161" s="1" t="n">
        <v>1232245</v>
      </c>
      <c r="D161" s="5" t="n">
        <f aca="false">(B162-C161)</f>
        <v>527336</v>
      </c>
      <c r="E161" s="1" t="n">
        <f aca="false">(C161-B161)</f>
        <v>2549</v>
      </c>
      <c r="F161" s="1"/>
    </row>
    <row r="162" customFormat="false" ht="15" hidden="false" customHeight="false" outlineLevel="0" collapsed="false">
      <c r="A162" s="1"/>
      <c r="B162" s="1" t="n">
        <v>1759581</v>
      </c>
      <c r="C162" s="1" t="n">
        <v>1812414</v>
      </c>
      <c r="D162" s="5" t="n">
        <f aca="false">(B163-C162)</f>
        <v>13953</v>
      </c>
      <c r="E162" s="1" t="n">
        <f aca="false">(C162-B162)</f>
        <v>52833</v>
      </c>
      <c r="F162" s="1"/>
    </row>
    <row r="163" customFormat="false" ht="15" hidden="false" customHeight="false" outlineLevel="0" collapsed="false">
      <c r="A163" s="1"/>
      <c r="B163" s="1" t="n">
        <v>1826367</v>
      </c>
      <c r="C163" s="1" t="n">
        <v>1900589</v>
      </c>
      <c r="D163" s="5" t="n">
        <f aca="false">(B164-C163)</f>
        <v>258</v>
      </c>
      <c r="E163" s="1" t="n">
        <f aca="false">(C163-B163)</f>
        <v>74222</v>
      </c>
      <c r="F163" s="1"/>
    </row>
    <row r="164" customFormat="false" ht="15" hidden="false" customHeight="false" outlineLevel="0" collapsed="false">
      <c r="A164" s="1"/>
      <c r="B164" s="1" t="n">
        <v>1900847</v>
      </c>
      <c r="C164" s="1" t="n">
        <v>1905783</v>
      </c>
      <c r="D164" s="5" t="n">
        <f aca="false">(B165-C164)</f>
        <v>135</v>
      </c>
      <c r="E164" s="1" t="n">
        <f aca="false">(C164-B164)</f>
        <v>4936</v>
      </c>
      <c r="F164" s="1"/>
    </row>
    <row r="165" customFormat="false" ht="15" hidden="false" customHeight="false" outlineLevel="0" collapsed="false">
      <c r="A165" s="1"/>
      <c r="B165" s="32" t="n">
        <v>1905918</v>
      </c>
      <c r="C165" s="33" t="n">
        <v>1951545</v>
      </c>
      <c r="D165" s="18" t="n">
        <f aca="false">(B166-C165)</f>
        <v>23</v>
      </c>
      <c r="E165" s="29" t="n">
        <f aca="false">(C165-B165)</f>
        <v>45627</v>
      </c>
      <c r="F165" s="1"/>
    </row>
    <row r="166" customFormat="false" ht="15" hidden="false" customHeight="false" outlineLevel="0" collapsed="false">
      <c r="A166" s="1"/>
      <c r="B166" s="38" t="n">
        <v>1951568</v>
      </c>
      <c r="C166" s="39" t="n">
        <v>2053235</v>
      </c>
      <c r="D166" s="23" t="n">
        <f aca="false">(B167-C166)</f>
        <v>1674</v>
      </c>
      <c r="E166" s="24" t="n">
        <f aca="false">(C166-B166)</f>
        <v>101667</v>
      </c>
      <c r="F166" s="1"/>
    </row>
    <row r="167" customFormat="false" ht="15" hidden="false" customHeight="false" outlineLevel="0" collapsed="false">
      <c r="A167" s="1"/>
      <c r="B167" s="1" t="n">
        <v>2054909</v>
      </c>
      <c r="C167" s="1" t="n">
        <v>2104664</v>
      </c>
      <c r="D167" s="5" t="n">
        <f aca="false">(B168-C167)</f>
        <v>2261562</v>
      </c>
      <c r="E167" s="1" t="n">
        <f aca="false">(C167-B167)</f>
        <v>49755</v>
      </c>
      <c r="F167" s="1"/>
    </row>
    <row r="168" customFormat="false" ht="15" hidden="false" customHeight="false" outlineLevel="0" collapsed="false">
      <c r="A168" s="1"/>
      <c r="B168" s="32" t="n">
        <v>4366226</v>
      </c>
      <c r="C168" s="33" t="n">
        <v>4457805</v>
      </c>
      <c r="D168" s="18" t="n">
        <f aca="false">(B169-C168)</f>
        <v>870</v>
      </c>
      <c r="E168" s="49" t="n">
        <f aca="false">(C168-B168)</f>
        <v>91579</v>
      </c>
      <c r="F168" s="1"/>
    </row>
    <row r="169" customFormat="false" ht="15" hidden="false" customHeight="false" outlineLevel="0" collapsed="false">
      <c r="A169" s="1"/>
      <c r="B169" s="34" t="n">
        <v>4458675</v>
      </c>
      <c r="C169" s="35" t="n">
        <v>4545240</v>
      </c>
      <c r="D169" s="36" t="n">
        <f aca="false">(B170-C169)</f>
        <v>44</v>
      </c>
      <c r="E169" s="46" t="n">
        <f aca="false">(C169-B169)</f>
        <v>86565</v>
      </c>
      <c r="F169" s="1"/>
    </row>
    <row r="170" customFormat="false" ht="15" hidden="false" customHeight="false" outlineLevel="0" collapsed="false">
      <c r="A170" s="1"/>
      <c r="B170" s="34" t="n">
        <v>4545284</v>
      </c>
      <c r="C170" s="35" t="n">
        <v>4545483</v>
      </c>
      <c r="D170" s="36" t="n">
        <f aca="false">(B171-C170)</f>
        <v>149</v>
      </c>
      <c r="E170" s="46" t="n">
        <f aca="false">(C170-B170)</f>
        <v>199</v>
      </c>
      <c r="F170" s="1"/>
    </row>
    <row r="171" customFormat="false" ht="15" hidden="false" customHeight="false" outlineLevel="0" collapsed="false">
      <c r="A171" s="1"/>
      <c r="B171" s="34" t="n">
        <v>4545632</v>
      </c>
      <c r="C171" s="35" t="n">
        <v>4547198</v>
      </c>
      <c r="D171" s="36" t="n">
        <f aca="false">(B172-C171)</f>
        <v>36</v>
      </c>
      <c r="E171" s="46" t="n">
        <f aca="false">(C171-B171)</f>
        <v>1566</v>
      </c>
      <c r="F171" s="1"/>
    </row>
    <row r="172" customFormat="false" ht="15" hidden="false" customHeight="false" outlineLevel="0" collapsed="false">
      <c r="A172" s="1"/>
      <c r="B172" s="34" t="n">
        <v>4547234</v>
      </c>
      <c r="C172" s="35" t="n">
        <v>4547714</v>
      </c>
      <c r="D172" s="36" t="n">
        <f aca="false">(B173-C172)</f>
        <v>126</v>
      </c>
      <c r="E172" s="46" t="n">
        <f aca="false">(C172-B172)</f>
        <v>480</v>
      </c>
      <c r="F172" s="1"/>
    </row>
    <row r="173" customFormat="false" ht="15" hidden="false" customHeight="false" outlineLevel="0" collapsed="false">
      <c r="A173" s="1"/>
      <c r="B173" s="38" t="n">
        <v>4547840</v>
      </c>
      <c r="C173" s="39" t="n">
        <v>4608957</v>
      </c>
      <c r="D173" s="23" t="n">
        <f aca="false">(B174-C173)</f>
        <v>1063</v>
      </c>
      <c r="E173" s="24" t="n">
        <f aca="false">(C173-B173)</f>
        <v>61117</v>
      </c>
      <c r="F173" s="1"/>
    </row>
    <row r="174" customFormat="false" ht="15" hidden="false" customHeight="false" outlineLevel="0" collapsed="false">
      <c r="A174" s="1"/>
      <c r="B174" s="1" t="n">
        <v>4610020</v>
      </c>
      <c r="C174" s="1" t="n">
        <v>4649496</v>
      </c>
      <c r="D174" s="5" t="n">
        <f aca="false">(B175-C174)</f>
        <v>126892</v>
      </c>
      <c r="E174" s="1" t="n">
        <f aca="false">(C174-B174)</f>
        <v>39476</v>
      </c>
      <c r="F174" s="1"/>
    </row>
    <row r="175" customFormat="false" ht="15" hidden="false" customHeight="false" outlineLevel="0" collapsed="false">
      <c r="A175" s="1"/>
      <c r="B175" s="1" t="n">
        <v>4776388</v>
      </c>
      <c r="C175" s="1" t="n">
        <v>4804785</v>
      </c>
      <c r="D175" s="5" t="n">
        <f aca="false">(B176-C175)</f>
        <v>14375</v>
      </c>
      <c r="E175" s="1" t="n">
        <f aca="false">(C175-B175)</f>
        <v>28397</v>
      </c>
      <c r="F175" s="1"/>
    </row>
    <row r="176" customFormat="false" ht="15" hidden="false" customHeight="false" outlineLevel="0" collapsed="false">
      <c r="A176" s="1"/>
      <c r="B176" s="32" t="n">
        <v>4819160</v>
      </c>
      <c r="C176" s="33" t="n">
        <v>4968546</v>
      </c>
      <c r="D176" s="18" t="n">
        <f aca="false">(B177-C176)</f>
        <v>258</v>
      </c>
      <c r="E176" s="29" t="n">
        <f aca="false">(C176-B176)</f>
        <v>149386</v>
      </c>
      <c r="F176" s="1"/>
    </row>
    <row r="177" customFormat="false" ht="15" hidden="false" customHeight="false" outlineLevel="0" collapsed="false">
      <c r="A177" s="1"/>
      <c r="B177" s="38" t="n">
        <v>4968804</v>
      </c>
      <c r="C177" s="39" t="n">
        <v>4988889</v>
      </c>
      <c r="D177" s="23" t="n">
        <f aca="false">(B178-C177)</f>
        <v>7821</v>
      </c>
      <c r="E177" s="24" t="n">
        <f aca="false">(C177-B177)</f>
        <v>20085</v>
      </c>
      <c r="F177" s="1"/>
    </row>
    <row r="178" customFormat="false" ht="15" hidden="false" customHeight="false" outlineLevel="0" collapsed="false">
      <c r="A178" s="1"/>
      <c r="B178" s="1" t="n">
        <v>4996710</v>
      </c>
      <c r="C178" s="1" t="n">
        <v>5020818</v>
      </c>
      <c r="D178" s="5" t="n">
        <f aca="false">(B179-C178)</f>
        <v>245156</v>
      </c>
      <c r="E178" s="1" t="n">
        <f aca="false">(C178-B178)</f>
        <v>24108</v>
      </c>
      <c r="F178" s="1"/>
    </row>
    <row r="179" customFormat="false" ht="15" hidden="false" customHeight="false" outlineLevel="0" collapsed="false">
      <c r="A179" s="1"/>
      <c r="B179" s="1" t="n">
        <v>5265974</v>
      </c>
      <c r="C179" s="1" t="n">
        <v>5269618</v>
      </c>
      <c r="D179" s="5" t="n">
        <f aca="false">(B180-C179)</f>
        <v>173335</v>
      </c>
      <c r="E179" s="1" t="n">
        <f aca="false">(C179-B179)</f>
        <v>3644</v>
      </c>
      <c r="F179" s="1"/>
    </row>
    <row r="180" customFormat="false" ht="15" hidden="false" customHeight="false" outlineLevel="0" collapsed="false">
      <c r="A180" s="1"/>
      <c r="B180" s="1" t="n">
        <v>5442953</v>
      </c>
      <c r="C180" s="1" t="n">
        <v>5556455</v>
      </c>
      <c r="D180" s="5" t="n">
        <f aca="false">(B181-C180)</f>
        <v>9003</v>
      </c>
      <c r="E180" s="1" t="n">
        <f aca="false">(C180-B180)</f>
        <v>113502</v>
      </c>
      <c r="F180" s="1"/>
    </row>
    <row r="181" customFormat="false" ht="15" hidden="false" customHeight="false" outlineLevel="0" collapsed="false">
      <c r="A181" s="1"/>
      <c r="B181" s="32" t="n">
        <v>5565458</v>
      </c>
      <c r="C181" s="33" t="n">
        <v>5584311</v>
      </c>
      <c r="D181" s="18" t="n">
        <f aca="false">(B182-C181)</f>
        <v>35</v>
      </c>
      <c r="E181" s="29" t="n">
        <f aca="false">(C181-B181)</f>
        <v>18853</v>
      </c>
      <c r="F181" s="1"/>
    </row>
    <row r="182" customFormat="false" ht="15" hidden="false" customHeight="false" outlineLevel="0" collapsed="false">
      <c r="A182" s="1"/>
      <c r="B182" s="38" t="n">
        <v>5584346</v>
      </c>
      <c r="C182" s="39" t="n">
        <v>5632534</v>
      </c>
      <c r="D182" s="23" t="n">
        <f aca="false">(B183-C182)</f>
        <v>324237</v>
      </c>
      <c r="E182" s="24" t="n">
        <f aca="false">(C182-B182)</f>
        <v>48188</v>
      </c>
      <c r="F182" s="1"/>
    </row>
    <row r="183" customFormat="false" ht="15" hidden="false" customHeight="false" outlineLevel="0" collapsed="false">
      <c r="A183" s="1"/>
      <c r="B183" s="1" t="n">
        <v>5956771</v>
      </c>
      <c r="C183" s="1" t="n">
        <v>5982442</v>
      </c>
      <c r="D183" s="5" t="n">
        <f aca="false">(B184-C183)</f>
        <v>183662</v>
      </c>
      <c r="E183" s="1" t="n">
        <f aca="false">(C183-B183)</f>
        <v>25671</v>
      </c>
      <c r="F183" s="1"/>
    </row>
    <row r="184" customFormat="false" ht="15" hidden="false" customHeight="false" outlineLevel="0" collapsed="false">
      <c r="A184" s="1"/>
      <c r="B184" s="1" t="n">
        <v>6166104</v>
      </c>
      <c r="C184" s="1" t="n">
        <v>6201015</v>
      </c>
      <c r="D184" s="5" t="n">
        <f aca="false">(B185-C184)</f>
        <v>69854</v>
      </c>
      <c r="E184" s="1" t="n">
        <f aca="false">(C184-B184)</f>
        <v>34911</v>
      </c>
      <c r="F184" s="1"/>
    </row>
    <row r="185" customFormat="false" ht="15" hidden="false" customHeight="false" outlineLevel="0" collapsed="false">
      <c r="A185" s="1"/>
      <c r="B185" s="1" t="n">
        <v>6270869</v>
      </c>
      <c r="C185" s="1" t="n">
        <v>6295374</v>
      </c>
      <c r="D185" s="5" t="n">
        <f aca="false">(B186-C185)</f>
        <v>5284</v>
      </c>
      <c r="E185" s="1" t="n">
        <f aca="false">(C185-B185)</f>
        <v>24505</v>
      </c>
      <c r="F185" s="1"/>
    </row>
    <row r="186" customFormat="false" ht="15" hidden="false" customHeight="false" outlineLevel="0" collapsed="false">
      <c r="A186" s="1"/>
      <c r="B186" s="1" t="n">
        <v>6300658</v>
      </c>
      <c r="C186" s="1" t="n">
        <v>6409297</v>
      </c>
      <c r="D186" s="5" t="n">
        <f aca="false">(B187-C186)</f>
        <v>30296</v>
      </c>
      <c r="E186" s="1" t="n">
        <f aca="false">(C186-B186)</f>
        <v>108639</v>
      </c>
      <c r="F186" s="1"/>
    </row>
    <row r="187" customFormat="false" ht="15" hidden="false" customHeight="false" outlineLevel="0" collapsed="false">
      <c r="A187" s="1"/>
      <c r="B187" s="1" t="n">
        <v>6439593</v>
      </c>
      <c r="C187" s="1" t="n">
        <v>6465299</v>
      </c>
      <c r="D187" s="5" t="n">
        <f aca="false">(B188-C187)</f>
        <v>80230</v>
      </c>
      <c r="E187" s="1" t="n">
        <f aca="false">(C187-B187)</f>
        <v>25706</v>
      </c>
      <c r="F187" s="1"/>
    </row>
    <row r="188" customFormat="false" ht="15" hidden="false" customHeight="false" outlineLevel="0" collapsed="false">
      <c r="A188" s="1"/>
      <c r="B188" s="1" t="n">
        <v>6545529</v>
      </c>
      <c r="C188" s="1" t="n">
        <v>6674201</v>
      </c>
      <c r="D188" s="5" t="n">
        <f aca="false">(B189-C188)</f>
        <v>42925</v>
      </c>
      <c r="E188" s="1" t="n">
        <f aca="false">(C188-B188)</f>
        <v>128672</v>
      </c>
      <c r="F188" s="1"/>
    </row>
    <row r="189" customFormat="false" ht="15" hidden="false" customHeight="false" outlineLevel="0" collapsed="false">
      <c r="A189" s="1"/>
      <c r="B189" s="1" t="n">
        <v>6717126</v>
      </c>
      <c r="C189" s="1" t="n">
        <v>6727994</v>
      </c>
      <c r="D189" s="5" t="n">
        <f aca="false">(B190-C189)</f>
        <v>173793</v>
      </c>
      <c r="E189" s="1" t="n">
        <f aca="false">(C189-B189)</f>
        <v>10868</v>
      </c>
      <c r="F189" s="1"/>
    </row>
    <row r="190" customFormat="false" ht="15" hidden="false" customHeight="false" outlineLevel="0" collapsed="false">
      <c r="A190" s="1"/>
      <c r="B190" s="1" t="n">
        <v>6901787</v>
      </c>
      <c r="C190" s="1" t="n">
        <v>6911630</v>
      </c>
      <c r="D190" s="5" t="n">
        <f aca="false">(B191-C190)</f>
        <v>30745</v>
      </c>
      <c r="E190" s="1" t="n">
        <f aca="false">(C190-B190)</f>
        <v>9843</v>
      </c>
      <c r="F190" s="1"/>
    </row>
    <row r="191" customFormat="false" ht="15" hidden="false" customHeight="false" outlineLevel="0" collapsed="false">
      <c r="A191" s="1"/>
      <c r="B191" s="1" t="n">
        <v>6942375</v>
      </c>
      <c r="C191" s="1" t="n">
        <v>6988209</v>
      </c>
      <c r="D191" s="1"/>
      <c r="E191" s="1" t="n">
        <f aca="false">(C191-B191)</f>
        <v>45834</v>
      </c>
      <c r="F191" s="1"/>
    </row>
    <row r="193" customFormat="false" ht="15" hidden="false" customHeight="false" outlineLevel="0" collapsed="false">
      <c r="C193" s="0" t="s">
        <v>38</v>
      </c>
      <c r="E193" s="0" t="n">
        <f aca="false">SUM(E4:E192)</f>
        <v>8359061</v>
      </c>
      <c r="G193" s="0" t="s">
        <v>35</v>
      </c>
      <c r="H193" s="0" t="n">
        <f aca="false">AVERAGE(H4:H155)</f>
        <v>11.9616642833665</v>
      </c>
    </row>
    <row r="194" customFormat="false" ht="15" hidden="false" customHeight="false" outlineLevel="0" collapsed="false">
      <c r="C194" s="0" t="s">
        <v>39</v>
      </c>
      <c r="E194" s="0" t="n">
        <v>8374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6T16:19:00Z</dcterms:created>
  <dc:creator>Microsoft Office User</dc:creator>
  <dc:description/>
  <dc:language>en-US</dc:language>
  <cp:lastModifiedBy>Microsoft Office User</cp:lastModifiedBy>
  <dcterms:modified xsi:type="dcterms:W3CDTF">2013-03-29T20:29:46Z</dcterms:modified>
  <cp:revision>0</cp:revision>
  <dc:subject/>
  <dc:title/>
</cp:coreProperties>
</file>